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jiemin/Documents/金玉晓/2021-SIMPLER manuscript/Communications Biology/final submission/"/>
    </mc:Choice>
  </mc:AlternateContent>
  <xr:revisionPtr revIDLastSave="0" documentId="8_{CFA4C857-9483-E641-A792-4B3F7973B47A}" xr6:coauthVersionLast="47" xr6:coauthVersionMax="47" xr10:uidLastSave="{00000000-0000-0000-0000-000000000000}"/>
  <bookViews>
    <workbookView xWindow="3820" yWindow="500" windowWidth="29040" windowHeight="17980" xr2:uid="{2DCA65B3-A956-AD4F-91CE-BB37B4878A4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6" i="2" l="1"/>
  <c r="D185" i="2"/>
  <c r="D163" i="2"/>
  <c r="D162" i="2"/>
  <c r="C158" i="2"/>
  <c r="C157" i="2"/>
  <c r="C156" i="2"/>
  <c r="E151" i="2"/>
  <c r="D151" i="2"/>
  <c r="C151" i="2"/>
  <c r="B151" i="2"/>
  <c r="D146" i="2"/>
  <c r="C146" i="2"/>
  <c r="B146" i="2"/>
  <c r="E146" i="2" s="1"/>
  <c r="E141" i="2"/>
  <c r="D141" i="2"/>
  <c r="C141" i="2"/>
  <c r="B141" i="2"/>
  <c r="D134" i="2"/>
  <c r="D133" i="2"/>
  <c r="D132" i="2"/>
  <c r="D100" i="2"/>
  <c r="D99" i="2"/>
  <c r="D98" i="2"/>
  <c r="D94" i="2"/>
  <c r="D93" i="2"/>
  <c r="D92" i="2"/>
  <c r="D91" i="2"/>
  <c r="D90" i="2"/>
  <c r="B86" i="2"/>
  <c r="C86" i="2" s="1"/>
  <c r="C85" i="2"/>
  <c r="C84" i="2"/>
  <c r="C83" i="2"/>
  <c r="C82" i="2"/>
  <c r="C78" i="2"/>
  <c r="C77" i="2"/>
  <c r="C76" i="2"/>
  <c r="C75" i="2"/>
  <c r="C74" i="2"/>
  <c r="C70" i="2"/>
  <c r="C69" i="2"/>
  <c r="C68" i="2"/>
  <c r="E62" i="2"/>
  <c r="I61" i="2"/>
  <c r="C61" i="2"/>
  <c r="I60" i="2"/>
  <c r="C60" i="2"/>
  <c r="I59" i="2"/>
  <c r="C59" i="2"/>
  <c r="K58" i="2"/>
  <c r="I58" i="2"/>
  <c r="C58" i="2"/>
  <c r="K57" i="2"/>
  <c r="I57" i="2"/>
  <c r="C57" i="2"/>
  <c r="K56" i="2"/>
  <c r="I56" i="2"/>
  <c r="C56" i="2"/>
  <c r="K55" i="2"/>
  <c r="K62" i="2" s="1"/>
  <c r="I55" i="2"/>
  <c r="E55" i="2"/>
  <c r="C55" i="2"/>
  <c r="K54" i="2"/>
  <c r="I54" i="2"/>
  <c r="E54" i="2"/>
  <c r="C54" i="2"/>
  <c r="I53" i="2"/>
  <c r="E53" i="2"/>
  <c r="C53" i="2"/>
  <c r="I52" i="2"/>
  <c r="C52" i="2"/>
  <c r="I51" i="2"/>
  <c r="C51" i="2"/>
  <c r="I50" i="2"/>
  <c r="C50" i="2"/>
  <c r="I49" i="2"/>
  <c r="C49" i="2"/>
  <c r="I48" i="2"/>
  <c r="C48" i="2"/>
  <c r="I47" i="2"/>
  <c r="C47" i="2"/>
  <c r="I46" i="2"/>
  <c r="C46" i="2"/>
  <c r="I45" i="2"/>
  <c r="C45" i="2"/>
  <c r="I44" i="2"/>
  <c r="C44" i="2"/>
  <c r="I43" i="2"/>
  <c r="C43" i="2"/>
  <c r="I42" i="2"/>
  <c r="I62" i="2" s="1"/>
  <c r="C42" i="2"/>
  <c r="C62" i="2" s="1"/>
  <c r="D12" i="2"/>
  <c r="D11" i="2"/>
  <c r="D10" i="2"/>
  <c r="D9" i="2"/>
  <c r="D8" i="2"/>
  <c r="D7" i="2"/>
  <c r="D6" i="2"/>
  <c r="D5" i="2"/>
  <c r="D4" i="2"/>
  <c r="D3" i="2"/>
  <c r="D5" i="1"/>
  <c r="D6" i="1"/>
  <c r="D7" i="1"/>
  <c r="D8" i="1"/>
  <c r="D9" i="1"/>
  <c r="D10" i="1"/>
  <c r="D11" i="1"/>
  <c r="D12" i="1"/>
  <c r="D4" i="1"/>
  <c r="D3" i="1"/>
  <c r="D91" i="1" l="1"/>
  <c r="D92" i="1"/>
  <c r="D93" i="1"/>
  <c r="D94" i="1"/>
  <c r="D90" i="1"/>
  <c r="D99" i="1"/>
  <c r="D100" i="1"/>
  <c r="D98" i="1"/>
  <c r="C83" i="1"/>
  <c r="C84" i="1"/>
  <c r="C85" i="1"/>
  <c r="C82" i="1"/>
  <c r="B86" i="1"/>
  <c r="C86" i="1" s="1"/>
  <c r="C75" i="1"/>
  <c r="C76" i="1"/>
  <c r="C77" i="1"/>
  <c r="C78" i="1"/>
  <c r="C74" i="1"/>
  <c r="C69" i="1"/>
  <c r="C70" i="1"/>
  <c r="C68" i="1"/>
  <c r="E54" i="1"/>
  <c r="E55" i="1"/>
  <c r="E53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42" i="1"/>
  <c r="K55" i="1"/>
  <c r="K56" i="1"/>
  <c r="K57" i="1"/>
  <c r="K58" i="1"/>
  <c r="K54" i="1"/>
  <c r="I58" i="1"/>
  <c r="I59" i="1"/>
  <c r="I60" i="1"/>
  <c r="I61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42" i="1"/>
  <c r="C62" i="1" l="1"/>
  <c r="E62" i="1"/>
  <c r="I62" i="1"/>
  <c r="K62" i="1"/>
</calcChain>
</file>

<file path=xl/sharedStrings.xml><?xml version="1.0" encoding="utf-8"?>
<sst xmlns="http://schemas.openxmlformats.org/spreadsheetml/2006/main" count="363" uniqueCount="155">
  <si>
    <t>Counts</t>
  </si>
  <si>
    <t>0-100</t>
  </si>
  <si>
    <t>100-200</t>
  </si>
  <si>
    <t>200-300</t>
  </si>
  <si>
    <t>300-400</t>
  </si>
  <si>
    <t>400-500</t>
  </si>
  <si>
    <t>500-600</t>
  </si>
  <si>
    <t>600-700</t>
  </si>
  <si>
    <t>700-800</t>
  </si>
  <si>
    <t>800-900</t>
  </si>
  <si>
    <t>900-1000</t>
  </si>
  <si>
    <t>mRBC/total</t>
    <phoneticPr fontId="1" type="noConversion"/>
  </si>
  <si>
    <t>SIMPLeR</t>
    <phoneticPr fontId="1" type="noConversion"/>
  </si>
  <si>
    <t>Blood flow % (Normalized to contralateral)</t>
    <phoneticPr fontId="1" type="noConversion"/>
  </si>
  <si>
    <t>Slice 1</t>
    <phoneticPr fontId="1" type="noConversion"/>
  </si>
  <si>
    <t>Slice 2</t>
  </si>
  <si>
    <t>Slice 3</t>
  </si>
  <si>
    <t>Slice 4</t>
  </si>
  <si>
    <t>Slice 5</t>
  </si>
  <si>
    <t>Slice 6</t>
  </si>
  <si>
    <t>Slice 7</t>
  </si>
  <si>
    <t>Slice 8</t>
  </si>
  <si>
    <t>Slice 9</t>
  </si>
  <si>
    <t>Slice 10</t>
  </si>
  <si>
    <t>Slice 11</t>
  </si>
  <si>
    <t>Slice 12</t>
  </si>
  <si>
    <t>Slice 13</t>
  </si>
  <si>
    <t>Slice 14</t>
  </si>
  <si>
    <t>Slice 15</t>
  </si>
  <si>
    <t>Slice 16</t>
  </si>
  <si>
    <t>Slice 17</t>
  </si>
  <si>
    <t>Slice 18</t>
  </si>
  <si>
    <t>Slice 19</t>
  </si>
  <si>
    <t>Slice 20</t>
  </si>
  <si>
    <t>Total</t>
    <phoneticPr fontId="1" type="noConversion"/>
  </si>
  <si>
    <t>MNP</t>
  </si>
  <si>
    <t>RBC</t>
    <phoneticPr fontId="1" type="noConversion"/>
  </si>
  <si>
    <t>Acellular structure</t>
    <phoneticPr fontId="1" type="noConversion"/>
  </si>
  <si>
    <t xml:space="preserve">Total </t>
  </si>
  <si>
    <t>MNP</t>
    <phoneticPr fontId="1" type="noConversion"/>
  </si>
  <si>
    <t>Fibrin</t>
    <phoneticPr fontId="1" type="noConversion"/>
  </si>
  <si>
    <t>Platelet</t>
    <phoneticPr fontId="1" type="noConversion"/>
  </si>
  <si>
    <t>occlusion time</t>
  </si>
  <si>
    <t>Total  mouse number</t>
  </si>
  <si>
    <t>mouse number (hemorrageic transformation)</t>
  </si>
  <si>
    <t>HI number</t>
    <phoneticPr fontId="1" type="noConversion"/>
  </si>
  <si>
    <t>PH number</t>
    <phoneticPr fontId="1" type="noConversion"/>
  </si>
  <si>
    <t>Total mouse number</t>
  </si>
  <si>
    <t>P4</t>
    <phoneticPr fontId="1" type="noConversion"/>
  </si>
  <si>
    <t>P15</t>
    <phoneticPr fontId="1" type="noConversion"/>
  </si>
  <si>
    <t>P80</t>
    <phoneticPr fontId="1" type="noConversion"/>
  </si>
  <si>
    <t>Total number</t>
  </si>
  <si>
    <t xml:space="preserve">Control </t>
    <phoneticPr fontId="1" type="noConversion"/>
  </si>
  <si>
    <t>PLX5622</t>
    <phoneticPr fontId="1" type="noConversion"/>
  </si>
  <si>
    <t>Supplementary Figure 2 d</t>
    <phoneticPr fontId="1" type="noConversion"/>
  </si>
  <si>
    <t>Total RBC number</t>
  </si>
  <si>
    <t>Biconcave RBC number</t>
  </si>
  <si>
    <t>Percentage (%)</t>
    <phoneticPr fontId="1" type="noConversion"/>
  </si>
  <si>
    <t>Biotin-RBC</t>
    <phoneticPr fontId="1" type="noConversion"/>
  </si>
  <si>
    <t>Ipsilateral</t>
    <phoneticPr fontId="1" type="noConversion"/>
  </si>
  <si>
    <t>contralateral</t>
    <phoneticPr fontId="1" type="noConversion"/>
  </si>
  <si>
    <t>The total sample size</t>
    <phoneticPr fontId="1" type="noConversion"/>
  </si>
  <si>
    <t xml:space="preserve">Successful induction of occlusion
</t>
    <phoneticPr fontId="1" type="noConversion"/>
  </si>
  <si>
    <t xml:space="preserve">Successful induction of ischemia
</t>
    <phoneticPr fontId="1" type="noConversion"/>
  </si>
  <si>
    <t>Survival</t>
    <phoneticPr fontId="1" type="noConversion"/>
  </si>
  <si>
    <t>Vehicle</t>
    <phoneticPr fontId="1" type="noConversion"/>
  </si>
  <si>
    <t>Minocycline</t>
    <phoneticPr fontId="1" type="noConversion"/>
  </si>
  <si>
    <t>Rat Hippocampus</t>
    <phoneticPr fontId="1" type="noConversion"/>
  </si>
  <si>
    <t xml:space="preserve">Mouse Cortex </t>
    <phoneticPr fontId="1" type="noConversion"/>
  </si>
  <si>
    <r>
      <t>SIMPLeR 6 mg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        n=4 mice</t>
    </r>
    <phoneticPr fontId="1" type="noConversion"/>
  </si>
  <si>
    <r>
      <t>SIMPLE 80 mg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  n=4 mice</t>
    </r>
    <phoneticPr fontId="1" type="noConversion"/>
  </si>
  <si>
    <r>
      <t>SIMPLE 6 mg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  n=3 mice</t>
    </r>
    <phoneticPr fontId="1" type="noConversion"/>
  </si>
  <si>
    <r>
      <t>SIMPLeR 6 mg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 N=3 mice</t>
    </r>
    <phoneticPr fontId="1" type="noConversion"/>
  </si>
  <si>
    <r>
      <t>SIMPLE 6 mg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 N=3 mice</t>
    </r>
    <phoneticPr fontId="1" type="noConversion"/>
  </si>
  <si>
    <r>
      <t>SIMPLE 80 mg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N=4 mice</t>
    </r>
    <phoneticPr fontId="1" type="noConversion"/>
  </si>
  <si>
    <r>
      <t>Fluoro-Jade C+ volume (m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  <phoneticPr fontId="1" type="noConversion"/>
  </si>
  <si>
    <t>0 h</t>
    <phoneticPr fontId="1" type="noConversion"/>
  </si>
  <si>
    <t>0.5 h</t>
    <phoneticPr fontId="1" type="noConversion"/>
  </si>
  <si>
    <t>2 h</t>
    <phoneticPr fontId="1" type="noConversion"/>
  </si>
  <si>
    <t>5 h</t>
    <phoneticPr fontId="1" type="noConversion"/>
  </si>
  <si>
    <t>10 h</t>
    <phoneticPr fontId="1" type="noConversion"/>
  </si>
  <si>
    <t>Time</t>
    <phoneticPr fontId="1" type="noConversion"/>
  </si>
  <si>
    <t>Ischemic 7 h for MRI</t>
    <phoneticPr fontId="1" type="noConversion"/>
  </si>
  <si>
    <r>
      <t>Whole brain area mm</t>
    </r>
    <r>
      <rPr>
        <b/>
        <vertAlign val="superscript"/>
        <sz val="10"/>
        <color theme="1"/>
        <rFont val="Arial"/>
        <family val="2"/>
      </rPr>
      <t>2</t>
    </r>
    <phoneticPr fontId="1" type="noConversion"/>
  </si>
  <si>
    <r>
      <t>Whole brain volume (m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  <phoneticPr fontId="1" type="noConversion"/>
  </si>
  <si>
    <r>
      <t>Stroke area (m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  <phoneticPr fontId="1" type="noConversion"/>
  </si>
  <si>
    <r>
      <t>Stroke volume (m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  <phoneticPr fontId="1" type="noConversion"/>
  </si>
  <si>
    <t>Ischemic 14.5 h for MRI</t>
    <phoneticPr fontId="1" type="noConversion"/>
  </si>
  <si>
    <r>
      <t>Whole brain area (m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  <phoneticPr fontId="1" type="noConversion"/>
  </si>
  <si>
    <r>
      <t>Aera (u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  <phoneticPr fontId="1" type="noConversion"/>
  </si>
  <si>
    <t>SIMPLeR 6 h</t>
    <phoneticPr fontId="1" type="noConversion"/>
  </si>
  <si>
    <t>SIMPLeR 0.5 h</t>
    <phoneticPr fontId="1" type="noConversion"/>
  </si>
  <si>
    <r>
      <t>Aera (u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  <phoneticPr fontId="1" type="noConversion"/>
  </si>
  <si>
    <t xml:space="preserve"> percentage (%)</t>
    <phoneticPr fontId="1" type="noConversion"/>
  </si>
  <si>
    <t>SIMPLE 6 h</t>
    <phoneticPr fontId="1" type="noConversion"/>
  </si>
  <si>
    <t>mouse number (hemorrageic transformation)</t>
    <phoneticPr fontId="1" type="noConversion"/>
  </si>
  <si>
    <t>Hemorrhage transformation %</t>
    <phoneticPr fontId="1" type="noConversion"/>
  </si>
  <si>
    <t>2 h</t>
    <phoneticPr fontId="1" type="noConversion"/>
  </si>
  <si>
    <t>4 h</t>
    <phoneticPr fontId="1" type="noConversion"/>
  </si>
  <si>
    <t>5 h</t>
    <phoneticPr fontId="1" type="noConversion"/>
  </si>
  <si>
    <t>6 h</t>
    <phoneticPr fontId="1" type="noConversion"/>
  </si>
  <si>
    <t>7-10 h</t>
    <phoneticPr fontId="1" type="noConversion"/>
  </si>
  <si>
    <t>Hemorrhage transformation %</t>
    <phoneticPr fontId="1" type="noConversion"/>
  </si>
  <si>
    <t>Macrophage mean density % (Normalized to control)</t>
    <phoneticPr fontId="1" type="noConversion"/>
  </si>
  <si>
    <t>0.2pg per RBC  N=3</t>
    <phoneticPr fontId="1" type="noConversion"/>
  </si>
  <si>
    <t>0.5pg per RBC  N=4</t>
    <phoneticPr fontId="1" type="noConversion"/>
  </si>
  <si>
    <t>1.0pg per RBC  N=1</t>
    <phoneticPr fontId="1" type="noConversion"/>
  </si>
  <si>
    <t>1.5pg per RBC  N=3</t>
    <phoneticPr fontId="1" type="noConversion"/>
  </si>
  <si>
    <t>The efficiency of magnetization</t>
    <phoneticPr fontId="1" type="noConversion"/>
  </si>
  <si>
    <t>2pg per RBC  N=4</t>
    <phoneticPr fontId="1" type="noConversion"/>
  </si>
  <si>
    <t>4.0pg per RBC  N=1</t>
    <phoneticPr fontId="1" type="noConversion"/>
  </si>
  <si>
    <t>13.44pg per RBC  N=1</t>
    <phoneticPr fontId="1" type="noConversion"/>
  </si>
  <si>
    <t>mRBC</t>
    <phoneticPr fontId="1" type="noConversion"/>
  </si>
  <si>
    <r>
      <t>density mm</t>
    </r>
    <r>
      <rPr>
        <b/>
        <vertAlign val="superscript"/>
        <sz val="10"/>
        <color theme="1"/>
        <rFont val="Arial"/>
        <family val="2"/>
      </rPr>
      <t>-2</t>
    </r>
    <phoneticPr fontId="1" type="noConversion"/>
  </si>
  <si>
    <t>mouse number</t>
    <phoneticPr fontId="1" type="noConversion"/>
  </si>
  <si>
    <t>Hemorrhage  transformation %</t>
    <phoneticPr fontId="1" type="noConversion"/>
  </si>
  <si>
    <t xml:space="preserve">Rat Cortex </t>
    <phoneticPr fontId="1" type="noConversion"/>
  </si>
  <si>
    <r>
      <t>CNS macrophage  density mm</t>
    </r>
    <r>
      <rPr>
        <b/>
        <vertAlign val="superscript"/>
        <sz val="10"/>
        <color theme="1"/>
        <rFont val="Arial"/>
        <family val="2"/>
      </rPr>
      <t>-2</t>
    </r>
    <phoneticPr fontId="1" type="noConversion"/>
  </si>
  <si>
    <t>Total rat number</t>
    <phoneticPr fontId="1" type="noConversion"/>
  </si>
  <si>
    <t>rat number (hemorrageic transformation)</t>
    <phoneticPr fontId="1" type="noConversion"/>
  </si>
  <si>
    <t>PLX5622 N(animal)=3 n(brain slices)=4</t>
    <phoneticPr fontId="1" type="noConversion"/>
  </si>
  <si>
    <t>Vehicle N(animal)=3 or 6,  n(brain slices)=4</t>
    <phoneticPr fontId="1" type="noConversion"/>
  </si>
  <si>
    <t>Average</t>
    <phoneticPr fontId="1" type="noConversion"/>
  </si>
  <si>
    <r>
      <t>SIMPLeR 6 mg kg</t>
    </r>
    <r>
      <rPr>
        <b/>
        <vertAlign val="superscript"/>
        <sz val="10"/>
        <color theme="1"/>
        <rFont val="Arial"/>
        <family val="2"/>
      </rPr>
      <t xml:space="preserve">-1 </t>
    </r>
    <r>
      <rPr>
        <b/>
        <sz val="10"/>
        <color theme="1"/>
        <rFont val="Arial"/>
        <family val="2"/>
      </rPr>
      <t xml:space="preserve"> N=3 mice</t>
    </r>
    <phoneticPr fontId="1" type="noConversion"/>
  </si>
  <si>
    <r>
      <t>SIMPLE 6 mg kg</t>
    </r>
    <r>
      <rPr>
        <b/>
        <vertAlign val="superscript"/>
        <sz val="10"/>
        <color theme="1"/>
        <rFont val="Arial"/>
        <family val="2"/>
      </rPr>
      <t xml:space="preserve">-1  </t>
    </r>
    <r>
      <rPr>
        <b/>
        <sz val="10"/>
        <color theme="1"/>
        <rFont val="Arial"/>
        <family val="2"/>
      </rPr>
      <t>N=3 mice</t>
    </r>
    <phoneticPr fontId="1" type="noConversion"/>
  </si>
  <si>
    <r>
      <t>SIMPLE 80 mg kg</t>
    </r>
    <r>
      <rPr>
        <b/>
        <vertAlign val="superscript"/>
        <sz val="10"/>
        <color theme="1"/>
        <rFont val="Arial"/>
        <family val="2"/>
      </rPr>
      <t xml:space="preserve">-1  </t>
    </r>
    <r>
      <rPr>
        <b/>
        <sz val="10"/>
        <color theme="1"/>
        <rFont val="Arial"/>
        <family val="2"/>
      </rPr>
      <t>N=3 mice</t>
    </r>
    <phoneticPr fontId="1" type="noConversion"/>
  </si>
  <si>
    <t>SEM 0.5pg per RBC  (n=4)</t>
    <phoneticPr fontId="1" type="noConversion"/>
  </si>
  <si>
    <t>TEM  0.5pg per RBC  (n=6)</t>
    <phoneticPr fontId="1" type="noConversion"/>
  </si>
  <si>
    <t>mRBCs  enrichment  0.5pg per RBC (n=3)</t>
    <phoneticPr fontId="1" type="noConversion"/>
  </si>
  <si>
    <t>mRBCs  enrichment  1.5pg per RBC (n=3)</t>
    <phoneticPr fontId="1" type="noConversion"/>
  </si>
  <si>
    <t>Neutrophil</t>
    <phoneticPr fontId="1" type="noConversion"/>
  </si>
  <si>
    <t>mouse age</t>
    <phoneticPr fontId="1" type="noConversion"/>
  </si>
  <si>
    <r>
      <t>Loss of NeuN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ell %</t>
    </r>
    <phoneticPr fontId="1" type="noConversion"/>
  </si>
  <si>
    <t>Percentage</t>
  </si>
  <si>
    <t>Nanoparticle size range (nm)</t>
  </si>
  <si>
    <t>Nanoparticle median size  (nm)</t>
  </si>
  <si>
    <t>Figure 3h</t>
  </si>
  <si>
    <t>Figure 3l</t>
  </si>
  <si>
    <t>Figure 3s</t>
  </si>
  <si>
    <t>Figure 4f</t>
  </si>
  <si>
    <t>Figure 4h</t>
  </si>
  <si>
    <t>Figure 4k</t>
  </si>
  <si>
    <t>Supplementary Figure 1g</t>
  </si>
  <si>
    <t>Supplementary Figure 4d</t>
  </si>
  <si>
    <t>Supplementary Figure 4e</t>
  </si>
  <si>
    <t>Supplementary Figure 7c</t>
  </si>
  <si>
    <t>Supplementary Figure 7f</t>
  </si>
  <si>
    <t>Supplementary Figure 7i</t>
  </si>
  <si>
    <t>Figure 3d</t>
  </si>
  <si>
    <t>Figure 1h</t>
  </si>
  <si>
    <t xml:space="preserve">Figure 1a'  </t>
  </si>
  <si>
    <t>100% (100%,100%,100%,100%,100%,100%,100%,100%,100%,100%,100%,100%,100%,100%,100%)</t>
    <phoneticPr fontId="1" type="noConversion"/>
  </si>
  <si>
    <t>86.8% (88.4%, 92.7%, 79.3%, 71.4%, 86.6%, 96.4%, 91.8%)</t>
    <phoneticPr fontId="1" type="noConversion"/>
  </si>
  <si>
    <t xml:space="preserve"> 45.2%  (21.55%, 45.49%, 49.25%, 42.89%, 49.25%, 42.89%, 47.13%, 63.02%, 45.68% )</t>
    <phoneticPr fontId="1" type="noConversion"/>
  </si>
  <si>
    <t>5.6% (3.24%, 8.7%, 4.98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vertAlign val="superscript"/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2"/>
      <color rgb="FF007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8" fillId="0" borderId="0" xfId="0" applyFont="1"/>
    <xf numFmtId="10" fontId="7" fillId="0" borderId="0" xfId="0" applyNumberFormat="1" applyFont="1"/>
    <xf numFmtId="10" fontId="2" fillId="0" borderId="0" xfId="0" applyNumberFormat="1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9" fontId="2" fillId="0" borderId="0" xfId="0" applyNumberFormat="1" applyFont="1"/>
    <xf numFmtId="0" fontId="2" fillId="0" borderId="0" xfId="0" applyFont="1" applyBorder="1"/>
    <xf numFmtId="0" fontId="4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9" fontId="4" fillId="0" borderId="1" xfId="0" applyNumberFormat="1" applyFont="1" applyBorder="1" applyAlignment="1">
      <alignment vertical="center"/>
    </xf>
    <xf numFmtId="10" fontId="4" fillId="0" borderId="1" xfId="0" applyNumberFormat="1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9" fillId="0" borderId="0" xfId="0" applyFont="1" applyBorder="1"/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/>
    </xf>
    <xf numFmtId="9" fontId="2" fillId="0" borderId="0" xfId="0" applyNumberFormat="1" applyFont="1" applyBorder="1"/>
    <xf numFmtId="10" fontId="4" fillId="0" borderId="0" xfId="0" applyNumberFormat="1" applyFont="1" applyBorder="1" applyAlignment="1">
      <alignment horizontal="center" vertical="center"/>
    </xf>
    <xf numFmtId="10" fontId="2" fillId="0" borderId="0" xfId="0" applyNumberFormat="1" applyFont="1" applyBorder="1"/>
    <xf numFmtId="9" fontId="4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9" fillId="0" borderId="0" xfId="0" applyFont="1" applyFill="1" applyBorder="1"/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EC4A2-82D7-6841-8BD6-DDF383872F12}">
  <dimension ref="A1:P187"/>
  <sheetViews>
    <sheetView tabSelected="1" zoomScale="65" zoomScaleNormal="130" workbookViewId="0">
      <selection activeCell="D69" sqref="D69"/>
    </sheetView>
  </sheetViews>
  <sheetFormatPr baseColWidth="10" defaultColWidth="11" defaultRowHeight="16" x14ac:dyDescent="0.2"/>
  <cols>
    <col min="1" max="1" width="45" style="1" customWidth="1"/>
    <col min="2" max="2" width="23.5" style="1" customWidth="1"/>
    <col min="3" max="3" width="36.33203125" style="1" customWidth="1"/>
    <col min="4" max="4" width="25.83203125" style="1" customWidth="1"/>
    <col min="5" max="5" width="12" style="23" customWidth="1"/>
    <col min="6" max="6" width="13.5" style="1" customWidth="1"/>
    <col min="7" max="8" width="11" style="1"/>
    <col min="9" max="9" width="12" style="1" customWidth="1"/>
    <col min="10" max="16384" width="11" style="1"/>
  </cols>
  <sheetData>
    <row r="1" spans="1:13" x14ac:dyDescent="0.2">
      <c r="A1" s="36" t="s">
        <v>150</v>
      </c>
    </row>
    <row r="2" spans="1:13" x14ac:dyDescent="0.2">
      <c r="A2" s="32" t="s">
        <v>134</v>
      </c>
      <c r="B2" s="17" t="s">
        <v>135</v>
      </c>
      <c r="C2" s="17" t="s">
        <v>0</v>
      </c>
      <c r="D2" s="17" t="s">
        <v>133</v>
      </c>
    </row>
    <row r="3" spans="1:13" x14ac:dyDescent="0.2">
      <c r="A3" s="32" t="s">
        <v>1</v>
      </c>
      <c r="B3" s="17">
        <v>50</v>
      </c>
      <c r="C3" s="17">
        <v>0</v>
      </c>
      <c r="D3" s="18">
        <f>C3/173*100</f>
        <v>0</v>
      </c>
    </row>
    <row r="4" spans="1:13" x14ac:dyDescent="0.2">
      <c r="A4" s="32" t="s">
        <v>2</v>
      </c>
      <c r="B4" s="17">
        <v>150</v>
      </c>
      <c r="C4" s="17">
        <v>2</v>
      </c>
      <c r="D4" s="33">
        <f>C4/173</f>
        <v>1.1560693641618497E-2</v>
      </c>
    </row>
    <row r="5" spans="1:13" x14ac:dyDescent="0.2">
      <c r="A5" s="32" t="s">
        <v>3</v>
      </c>
      <c r="B5" s="17">
        <v>250</v>
      </c>
      <c r="C5" s="17">
        <v>44</v>
      </c>
      <c r="D5" s="33">
        <f t="shared" ref="D5:D12" si="0">C5/173</f>
        <v>0.25433526011560692</v>
      </c>
    </row>
    <row r="6" spans="1:13" x14ac:dyDescent="0.2">
      <c r="A6" s="32" t="s">
        <v>4</v>
      </c>
      <c r="B6" s="17">
        <v>350</v>
      </c>
      <c r="C6" s="17">
        <v>95</v>
      </c>
      <c r="D6" s="33">
        <f t="shared" si="0"/>
        <v>0.54913294797687862</v>
      </c>
    </row>
    <row r="7" spans="1:13" x14ac:dyDescent="0.2">
      <c r="A7" s="32" t="s">
        <v>5</v>
      </c>
      <c r="B7" s="17">
        <v>450</v>
      </c>
      <c r="C7" s="17">
        <v>26</v>
      </c>
      <c r="D7" s="33">
        <f t="shared" si="0"/>
        <v>0.15028901734104047</v>
      </c>
    </row>
    <row r="8" spans="1:13" x14ac:dyDescent="0.2">
      <c r="A8" s="32" t="s">
        <v>6</v>
      </c>
      <c r="B8" s="17">
        <v>550</v>
      </c>
      <c r="C8" s="17">
        <v>4</v>
      </c>
      <c r="D8" s="33">
        <f t="shared" si="0"/>
        <v>2.3121387283236993E-2</v>
      </c>
    </row>
    <row r="9" spans="1:13" x14ac:dyDescent="0.2">
      <c r="A9" s="32" t="s">
        <v>7</v>
      </c>
      <c r="B9" s="17">
        <v>650</v>
      </c>
      <c r="C9" s="17">
        <v>1</v>
      </c>
      <c r="D9" s="33">
        <f t="shared" si="0"/>
        <v>5.7803468208092483E-3</v>
      </c>
    </row>
    <row r="10" spans="1:13" x14ac:dyDescent="0.2">
      <c r="A10" s="32" t="s">
        <v>8</v>
      </c>
      <c r="B10" s="17">
        <v>750</v>
      </c>
      <c r="C10" s="17">
        <v>1</v>
      </c>
      <c r="D10" s="33">
        <f t="shared" si="0"/>
        <v>5.7803468208092483E-3</v>
      </c>
    </row>
    <row r="11" spans="1:13" x14ac:dyDescent="0.2">
      <c r="A11" s="32" t="s">
        <v>9</v>
      </c>
      <c r="B11" s="17">
        <v>850</v>
      </c>
      <c r="C11" s="17">
        <v>0</v>
      </c>
      <c r="D11" s="33">
        <f t="shared" si="0"/>
        <v>0</v>
      </c>
    </row>
    <row r="12" spans="1:13" x14ac:dyDescent="0.2">
      <c r="A12" s="32" t="s">
        <v>10</v>
      </c>
      <c r="B12" s="17">
        <v>950</v>
      </c>
      <c r="C12" s="17">
        <v>0</v>
      </c>
      <c r="D12" s="33">
        <f t="shared" si="0"/>
        <v>0</v>
      </c>
    </row>
    <row r="14" spans="1:13" x14ac:dyDescent="0.2">
      <c r="A14" s="36" t="s">
        <v>149</v>
      </c>
    </row>
    <row r="15" spans="1:13" ht="56" x14ac:dyDescent="0.2">
      <c r="A15" s="17"/>
      <c r="B15" s="17" t="s">
        <v>126</v>
      </c>
      <c r="C15" s="17" t="s">
        <v>127</v>
      </c>
      <c r="D15" s="7" t="s">
        <v>128</v>
      </c>
      <c r="E15" s="7" t="s">
        <v>129</v>
      </c>
      <c r="F15" s="23"/>
      <c r="I15" s="24"/>
      <c r="L15" s="25"/>
      <c r="M15" s="26"/>
    </row>
    <row r="16" spans="1:13" x14ac:dyDescent="0.2">
      <c r="A16" s="53" t="s">
        <v>11</v>
      </c>
      <c r="B16" s="11">
        <v>28.73563</v>
      </c>
      <c r="C16" s="11">
        <v>31.428570000000001</v>
      </c>
      <c r="D16" s="11">
        <v>28</v>
      </c>
      <c r="E16" s="11">
        <v>84</v>
      </c>
      <c r="F16" s="23"/>
      <c r="I16" s="24"/>
      <c r="L16" s="25"/>
      <c r="M16" s="26"/>
    </row>
    <row r="17" spans="1:14" x14ac:dyDescent="0.2">
      <c r="A17" s="53"/>
      <c r="B17" s="11">
        <v>20.175439999999998</v>
      </c>
      <c r="C17" s="11">
        <v>27.522939999999998</v>
      </c>
      <c r="D17" s="11">
        <v>26.86</v>
      </c>
      <c r="E17" s="11">
        <v>86</v>
      </c>
      <c r="F17" s="23"/>
      <c r="I17" s="24"/>
      <c r="L17" s="25"/>
      <c r="M17" s="26"/>
    </row>
    <row r="18" spans="1:14" x14ac:dyDescent="0.2">
      <c r="A18" s="53"/>
      <c r="B18" s="11">
        <v>47.22222</v>
      </c>
      <c r="C18" s="11">
        <v>35.514020000000002</v>
      </c>
      <c r="D18" s="11">
        <v>34</v>
      </c>
      <c r="E18" s="11">
        <v>90</v>
      </c>
      <c r="F18" s="23"/>
      <c r="I18" s="24"/>
      <c r="L18" s="25"/>
      <c r="M18" s="26"/>
    </row>
    <row r="19" spans="1:14" x14ac:dyDescent="0.2">
      <c r="A19" s="53"/>
      <c r="B19" s="11">
        <v>29.133859999999999</v>
      </c>
      <c r="C19" s="11">
        <v>34.285710000000002</v>
      </c>
      <c r="D19" s="17"/>
      <c r="E19" s="17"/>
      <c r="F19" s="23"/>
      <c r="I19" s="24"/>
      <c r="L19" s="25"/>
      <c r="M19" s="26"/>
    </row>
    <row r="20" spans="1:14" x14ac:dyDescent="0.2">
      <c r="A20" s="53"/>
      <c r="B20" s="17"/>
      <c r="C20" s="11">
        <v>26.086960000000001</v>
      </c>
      <c r="D20" s="17"/>
      <c r="E20" s="17"/>
      <c r="F20" s="23"/>
      <c r="I20" s="24"/>
      <c r="L20" s="25"/>
      <c r="M20" s="26"/>
    </row>
    <row r="21" spans="1:14" x14ac:dyDescent="0.2">
      <c r="A21" s="53"/>
      <c r="B21" s="17"/>
      <c r="C21" s="11">
        <v>25.663720000000001</v>
      </c>
      <c r="D21" s="17"/>
      <c r="E21" s="17"/>
      <c r="F21" s="23"/>
      <c r="I21" s="24"/>
      <c r="L21" s="25"/>
      <c r="M21" s="26"/>
    </row>
    <row r="22" spans="1:14" x14ac:dyDescent="0.2">
      <c r="B22" s="31"/>
      <c r="C22" s="31"/>
      <c r="D22" s="31"/>
      <c r="E22" s="31"/>
      <c r="F22" s="23"/>
      <c r="I22" s="24"/>
      <c r="L22" s="25"/>
      <c r="M22" s="26"/>
    </row>
    <row r="24" spans="1:14" x14ac:dyDescent="0.2">
      <c r="A24" s="37" t="s">
        <v>148</v>
      </c>
      <c r="B24" s="23"/>
      <c r="C24" s="23"/>
      <c r="D24" s="23"/>
      <c r="F24" s="23"/>
      <c r="G24" s="23"/>
      <c r="H24" s="23"/>
      <c r="I24" s="23"/>
      <c r="J24" s="23"/>
      <c r="K24" s="23"/>
      <c r="L24" s="23"/>
      <c r="M24" s="23"/>
      <c r="N24" s="23"/>
    </row>
    <row r="25" spans="1:14" x14ac:dyDescent="0.2">
      <c r="A25" s="19" t="s">
        <v>12</v>
      </c>
      <c r="B25" s="58" t="s">
        <v>69</v>
      </c>
      <c r="C25" s="58"/>
      <c r="D25" s="58"/>
      <c r="E25" s="58"/>
      <c r="F25" s="19"/>
      <c r="G25" s="46" t="s">
        <v>71</v>
      </c>
      <c r="H25" s="46"/>
      <c r="I25" s="46"/>
      <c r="J25" s="19"/>
      <c r="K25" s="46" t="s">
        <v>70</v>
      </c>
      <c r="L25" s="46"/>
      <c r="M25" s="46"/>
      <c r="N25" s="46"/>
    </row>
    <row r="26" spans="1:14" x14ac:dyDescent="0.2">
      <c r="A26" s="19" t="s">
        <v>81</v>
      </c>
      <c r="B26" s="47" t="s">
        <v>13</v>
      </c>
      <c r="C26" s="48"/>
      <c r="D26" s="48"/>
      <c r="E26" s="49"/>
      <c r="F26" s="19"/>
      <c r="G26" s="50" t="s">
        <v>13</v>
      </c>
      <c r="H26" s="51"/>
      <c r="I26" s="52"/>
      <c r="J26" s="19"/>
      <c r="K26" s="47" t="s">
        <v>13</v>
      </c>
      <c r="L26" s="48"/>
      <c r="M26" s="48"/>
      <c r="N26" s="49"/>
    </row>
    <row r="27" spans="1:14" x14ac:dyDescent="0.2">
      <c r="A27" s="2" t="s">
        <v>76</v>
      </c>
      <c r="B27" s="2">
        <v>100</v>
      </c>
      <c r="C27" s="2">
        <v>100</v>
      </c>
      <c r="D27" s="2">
        <v>100</v>
      </c>
      <c r="E27" s="2">
        <v>100</v>
      </c>
      <c r="F27" s="16"/>
      <c r="G27" s="2">
        <v>100</v>
      </c>
      <c r="H27" s="2">
        <v>100</v>
      </c>
      <c r="I27" s="2">
        <v>100</v>
      </c>
      <c r="J27" s="19"/>
      <c r="K27" s="2">
        <v>100</v>
      </c>
      <c r="L27" s="2">
        <v>100</v>
      </c>
      <c r="M27" s="2">
        <v>100</v>
      </c>
      <c r="N27" s="2">
        <v>100</v>
      </c>
    </row>
    <row r="28" spans="1:14" x14ac:dyDescent="0.2">
      <c r="A28" s="2" t="s">
        <v>77</v>
      </c>
      <c r="B28" s="2">
        <v>49.104289999999999</v>
      </c>
      <c r="C28" s="2">
        <v>65.642610000000005</v>
      </c>
      <c r="D28" s="2">
        <v>62.845680000000002</v>
      </c>
      <c r="E28" s="2">
        <v>62.646729999999998</v>
      </c>
      <c r="F28" s="2"/>
      <c r="G28" s="2">
        <v>98.031181000000004</v>
      </c>
      <c r="H28" s="2">
        <v>97.440791660000002</v>
      </c>
      <c r="I28" s="2">
        <v>91.868102899999997</v>
      </c>
      <c r="J28" s="19"/>
      <c r="K28" s="2">
        <v>62.920540000000003</v>
      </c>
      <c r="L28" s="2">
        <v>57.524839999999998</v>
      </c>
      <c r="M28" s="2">
        <v>47.881880000000002</v>
      </c>
      <c r="N28" s="2">
        <v>39.450040000000001</v>
      </c>
    </row>
    <row r="29" spans="1:14" x14ac:dyDescent="0.2">
      <c r="A29" s="2" t="s">
        <v>78</v>
      </c>
      <c r="B29" s="2">
        <v>68.784400000000005</v>
      </c>
      <c r="C29" s="2">
        <v>62.728580000000001</v>
      </c>
      <c r="D29" s="2">
        <v>69.710989999999995</v>
      </c>
      <c r="E29" s="2">
        <v>56.13306</v>
      </c>
      <c r="F29" s="2"/>
      <c r="G29" s="2">
        <v>98.428139999999999</v>
      </c>
      <c r="H29" s="2">
        <v>101.69750000000001</v>
      </c>
      <c r="I29" s="2">
        <v>100.6426</v>
      </c>
      <c r="J29" s="19"/>
      <c r="K29" s="2">
        <v>41.542839999999998</v>
      </c>
      <c r="L29" s="2">
        <v>45.390090000000001</v>
      </c>
      <c r="M29" s="2">
        <v>45.649439999999998</v>
      </c>
      <c r="N29" s="2">
        <v>39.590330000000002</v>
      </c>
    </row>
    <row r="30" spans="1:14" x14ac:dyDescent="0.2">
      <c r="A30" s="2" t="s">
        <v>79</v>
      </c>
      <c r="B30" s="2">
        <v>43.688319999999997</v>
      </c>
      <c r="C30" s="2">
        <v>54.642189999999999</v>
      </c>
      <c r="D30" s="2">
        <v>60.84404</v>
      </c>
      <c r="E30" s="2">
        <v>49.255690000000001</v>
      </c>
      <c r="F30" s="2"/>
      <c r="G30" s="2">
        <v>97.287419999999997</v>
      </c>
      <c r="H30" s="2">
        <v>103.6857</v>
      </c>
      <c r="I30" s="2">
        <v>101.0967</v>
      </c>
      <c r="J30" s="19"/>
      <c r="K30" s="2">
        <v>50.277589999999996</v>
      </c>
      <c r="L30" s="2">
        <v>46.52402</v>
      </c>
      <c r="M30" s="2">
        <v>56.030670000000001</v>
      </c>
      <c r="N30" s="2">
        <v>43.22101</v>
      </c>
    </row>
    <row r="31" spans="1:14" x14ac:dyDescent="0.2">
      <c r="A31" s="2" t="s">
        <v>80</v>
      </c>
      <c r="B31" s="2">
        <v>46.39913</v>
      </c>
      <c r="C31" s="2">
        <v>61.014560000000003</v>
      </c>
      <c r="D31" s="2">
        <v>48.4161</v>
      </c>
      <c r="E31" s="2">
        <v>52.521929999999998</v>
      </c>
      <c r="F31" s="2"/>
      <c r="G31" s="2">
        <v>99.704826359999998</v>
      </c>
      <c r="H31" s="2">
        <v>101.9848238</v>
      </c>
      <c r="I31" s="2">
        <v>102.7294</v>
      </c>
      <c r="J31" s="19"/>
      <c r="K31" s="2">
        <v>55.508749999999999</v>
      </c>
      <c r="L31" s="2">
        <v>51.359969999999997</v>
      </c>
      <c r="M31" s="2">
        <v>51.419420000000002</v>
      </c>
      <c r="N31" s="2">
        <v>45.737990000000003</v>
      </c>
    </row>
    <row r="33" spans="1:13" x14ac:dyDescent="0.2">
      <c r="A33" s="36" t="s">
        <v>136</v>
      </c>
    </row>
    <row r="34" spans="1:13" ht="31" x14ac:dyDescent="0.2">
      <c r="A34" s="14"/>
      <c r="B34" s="15" t="s">
        <v>72</v>
      </c>
      <c r="C34" s="15" t="s">
        <v>73</v>
      </c>
      <c r="D34" s="15" t="s">
        <v>74</v>
      </c>
      <c r="E34" s="27"/>
    </row>
    <row r="35" spans="1:13" x14ac:dyDescent="0.2">
      <c r="A35" s="54" t="s">
        <v>75</v>
      </c>
      <c r="B35" s="3">
        <v>3.3639999999999999</v>
      </c>
      <c r="C35" s="3">
        <v>0.187</v>
      </c>
      <c r="D35" s="3">
        <v>3.1577772</v>
      </c>
    </row>
    <row r="36" spans="1:13" x14ac:dyDescent="0.2">
      <c r="A36" s="55"/>
      <c r="B36" s="3">
        <v>1.4390000000000001</v>
      </c>
      <c r="C36" s="3">
        <v>2.5999999999999999E-2</v>
      </c>
      <c r="D36" s="3">
        <v>5.380547</v>
      </c>
    </row>
    <row r="37" spans="1:13" x14ac:dyDescent="0.2">
      <c r="A37" s="55"/>
      <c r="B37" s="14">
        <v>2.3439999999999999</v>
      </c>
      <c r="C37" s="14">
        <v>0.124</v>
      </c>
      <c r="D37" s="3">
        <v>4.1131063000000001</v>
      </c>
    </row>
    <row r="38" spans="1:13" x14ac:dyDescent="0.2">
      <c r="A38" s="56"/>
      <c r="B38" s="14"/>
      <c r="C38" s="14"/>
      <c r="D38" s="3">
        <v>3.7762804000000001</v>
      </c>
    </row>
    <row r="40" spans="1:13" x14ac:dyDescent="0.2">
      <c r="A40" s="36" t="s">
        <v>137</v>
      </c>
      <c r="B40" s="6"/>
      <c r="C40" s="6"/>
      <c r="D40" s="6"/>
      <c r="E40" s="21"/>
    </row>
    <row r="41" spans="1:13" s="28" customFormat="1" ht="45" x14ac:dyDescent="0.2">
      <c r="A41" s="35" t="s">
        <v>82</v>
      </c>
      <c r="B41" s="8" t="s">
        <v>83</v>
      </c>
      <c r="C41" s="8" t="s">
        <v>84</v>
      </c>
      <c r="D41" s="8" t="s">
        <v>85</v>
      </c>
      <c r="E41" s="8" t="s">
        <v>86</v>
      </c>
      <c r="G41" s="35" t="s">
        <v>87</v>
      </c>
      <c r="H41" s="8" t="s">
        <v>88</v>
      </c>
      <c r="I41" s="8" t="s">
        <v>84</v>
      </c>
      <c r="J41" s="8" t="s">
        <v>85</v>
      </c>
      <c r="K41" s="8" t="s">
        <v>86</v>
      </c>
      <c r="M41" s="4"/>
    </row>
    <row r="42" spans="1:13" x14ac:dyDescent="0.2">
      <c r="A42" s="17" t="s">
        <v>14</v>
      </c>
      <c r="B42" s="19">
        <v>5.5150000000000006</v>
      </c>
      <c r="C42" s="19">
        <f>B42*0.5</f>
        <v>2.7575000000000003</v>
      </c>
      <c r="D42" s="19"/>
      <c r="E42" s="19"/>
      <c r="G42" s="17" t="s">
        <v>14</v>
      </c>
      <c r="H42" s="19">
        <v>3.1305000000000001</v>
      </c>
      <c r="I42" s="19">
        <f>H42*0.5</f>
        <v>1.56525</v>
      </c>
      <c r="J42" s="19"/>
      <c r="K42" s="19"/>
      <c r="M42" s="6"/>
    </row>
    <row r="43" spans="1:13" x14ac:dyDescent="0.2">
      <c r="A43" s="17" t="s">
        <v>15</v>
      </c>
      <c r="B43" s="19">
        <v>8.5745000000000005</v>
      </c>
      <c r="C43" s="19">
        <f t="shared" ref="C43:C61" si="1">B43*0.5</f>
        <v>4.2872500000000002</v>
      </c>
      <c r="D43" s="19"/>
      <c r="E43" s="19"/>
      <c r="G43" s="17" t="s">
        <v>15</v>
      </c>
      <c r="H43" s="19">
        <v>3.8319999999999999</v>
      </c>
      <c r="I43" s="19">
        <f t="shared" ref="I43:I61" si="2">H43*0.5</f>
        <v>1.9159999999999999</v>
      </c>
      <c r="J43" s="19"/>
      <c r="K43" s="19"/>
      <c r="M43" s="6"/>
    </row>
    <row r="44" spans="1:13" x14ac:dyDescent="0.2">
      <c r="A44" s="17" t="s">
        <v>16</v>
      </c>
      <c r="B44" s="19">
        <v>11.911999999999999</v>
      </c>
      <c r="C44" s="19">
        <f t="shared" si="1"/>
        <v>5.9559999999999995</v>
      </c>
      <c r="D44" s="19"/>
      <c r="E44" s="19"/>
      <c r="G44" s="17" t="s">
        <v>16</v>
      </c>
      <c r="H44" s="19">
        <v>4.6760000000000002</v>
      </c>
      <c r="I44" s="19">
        <f t="shared" si="2"/>
        <v>2.3380000000000001</v>
      </c>
      <c r="J44" s="19"/>
      <c r="K44" s="19"/>
      <c r="M44" s="6"/>
    </row>
    <row r="45" spans="1:13" x14ac:dyDescent="0.2">
      <c r="A45" s="17" t="s">
        <v>17</v>
      </c>
      <c r="B45" s="19">
        <v>16.804000000000002</v>
      </c>
      <c r="C45" s="19">
        <f t="shared" si="1"/>
        <v>8.402000000000001</v>
      </c>
      <c r="D45" s="19"/>
      <c r="E45" s="19"/>
      <c r="G45" s="17" t="s">
        <v>17</v>
      </c>
      <c r="H45" s="19">
        <v>7.0220000000000002</v>
      </c>
      <c r="I45" s="19">
        <f t="shared" si="2"/>
        <v>3.5110000000000001</v>
      </c>
      <c r="J45" s="19"/>
      <c r="K45" s="19"/>
      <c r="M45" s="6"/>
    </row>
    <row r="46" spans="1:13" x14ac:dyDescent="0.2">
      <c r="A46" s="17" t="s">
        <v>18</v>
      </c>
      <c r="B46" s="19">
        <v>18.301000000000002</v>
      </c>
      <c r="C46" s="19">
        <f t="shared" si="1"/>
        <v>9.150500000000001</v>
      </c>
      <c r="D46" s="19"/>
      <c r="E46" s="19"/>
      <c r="G46" s="17" t="s">
        <v>18</v>
      </c>
      <c r="H46" s="19">
        <v>9.7309999999999999</v>
      </c>
      <c r="I46" s="19">
        <f t="shared" si="2"/>
        <v>4.8654999999999999</v>
      </c>
      <c r="J46" s="19"/>
      <c r="K46" s="19"/>
      <c r="M46" s="6"/>
    </row>
    <row r="47" spans="1:13" x14ac:dyDescent="0.2">
      <c r="A47" s="17" t="s">
        <v>19</v>
      </c>
      <c r="B47" s="19">
        <v>19.820500000000003</v>
      </c>
      <c r="C47" s="19">
        <f t="shared" si="1"/>
        <v>9.9102500000000013</v>
      </c>
      <c r="D47" s="19"/>
      <c r="E47" s="19"/>
      <c r="G47" s="17" t="s">
        <v>19</v>
      </c>
      <c r="H47" s="19">
        <v>12.645</v>
      </c>
      <c r="I47" s="19">
        <f t="shared" si="2"/>
        <v>6.3224999999999998</v>
      </c>
      <c r="J47" s="19"/>
      <c r="K47" s="19"/>
      <c r="M47" s="6"/>
    </row>
    <row r="48" spans="1:13" x14ac:dyDescent="0.2">
      <c r="A48" s="17" t="s">
        <v>20</v>
      </c>
      <c r="B48" s="19">
        <v>20.351500000000001</v>
      </c>
      <c r="C48" s="19">
        <f t="shared" si="1"/>
        <v>10.175750000000001</v>
      </c>
      <c r="D48" s="19"/>
      <c r="E48" s="19"/>
      <c r="G48" s="17" t="s">
        <v>20</v>
      </c>
      <c r="H48" s="19">
        <v>15.923</v>
      </c>
      <c r="I48" s="19">
        <f t="shared" si="2"/>
        <v>7.9615</v>
      </c>
      <c r="J48" s="19"/>
      <c r="K48" s="19"/>
      <c r="M48" s="6"/>
    </row>
    <row r="49" spans="1:13" x14ac:dyDescent="0.2">
      <c r="A49" s="17" t="s">
        <v>21</v>
      </c>
      <c r="B49" s="19">
        <v>27.042999999999999</v>
      </c>
      <c r="C49" s="19">
        <f t="shared" si="1"/>
        <v>13.5215</v>
      </c>
      <c r="D49" s="19"/>
      <c r="E49" s="19"/>
      <c r="G49" s="17" t="s">
        <v>21</v>
      </c>
      <c r="H49" s="19">
        <v>20.081000000000003</v>
      </c>
      <c r="I49" s="19">
        <f t="shared" si="2"/>
        <v>10.040500000000002</v>
      </c>
      <c r="J49" s="19"/>
      <c r="K49" s="19"/>
      <c r="M49" s="6"/>
    </row>
    <row r="50" spans="1:13" x14ac:dyDescent="0.2">
      <c r="A50" s="17" t="s">
        <v>22</v>
      </c>
      <c r="B50" s="19">
        <v>30.732500000000002</v>
      </c>
      <c r="C50" s="19">
        <f t="shared" si="1"/>
        <v>15.366250000000001</v>
      </c>
      <c r="D50" s="19"/>
      <c r="E50" s="19"/>
      <c r="G50" s="17" t="s">
        <v>22</v>
      </c>
      <c r="H50" s="19">
        <v>34.995999999999995</v>
      </c>
      <c r="I50" s="19">
        <f t="shared" si="2"/>
        <v>17.497999999999998</v>
      </c>
      <c r="J50" s="19"/>
      <c r="K50" s="19"/>
      <c r="M50" s="6"/>
    </row>
    <row r="51" spans="1:13" x14ac:dyDescent="0.2">
      <c r="A51" s="17" t="s">
        <v>23</v>
      </c>
      <c r="B51" s="19">
        <v>31.5595</v>
      </c>
      <c r="C51" s="19">
        <f t="shared" si="1"/>
        <v>15.77975</v>
      </c>
      <c r="D51" s="19"/>
      <c r="E51" s="19"/>
      <c r="G51" s="17" t="s">
        <v>23</v>
      </c>
      <c r="H51" s="19">
        <v>38.411500000000004</v>
      </c>
      <c r="I51" s="19">
        <f t="shared" si="2"/>
        <v>19.205750000000002</v>
      </c>
      <c r="J51" s="19"/>
      <c r="K51" s="19"/>
      <c r="M51" s="6"/>
    </row>
    <row r="52" spans="1:13" x14ac:dyDescent="0.2">
      <c r="A52" s="17" t="s">
        <v>24</v>
      </c>
      <c r="B52" s="19">
        <v>31.4</v>
      </c>
      <c r="C52" s="19">
        <f t="shared" si="1"/>
        <v>15.7</v>
      </c>
      <c r="D52" s="19"/>
      <c r="E52" s="19"/>
      <c r="G52" s="17" t="s">
        <v>24</v>
      </c>
      <c r="H52" s="19">
        <v>40.689499999999995</v>
      </c>
      <c r="I52" s="19">
        <f t="shared" si="2"/>
        <v>20.344749999999998</v>
      </c>
      <c r="J52" s="19"/>
      <c r="K52" s="19"/>
      <c r="M52" s="6"/>
    </row>
    <row r="53" spans="1:13" x14ac:dyDescent="0.2">
      <c r="A53" s="17" t="s">
        <v>25</v>
      </c>
      <c r="B53" s="19">
        <v>29.252000000000002</v>
      </c>
      <c r="C53" s="19">
        <f t="shared" si="1"/>
        <v>14.626000000000001</v>
      </c>
      <c r="D53" s="19">
        <v>0.8175</v>
      </c>
      <c r="E53" s="19">
        <f>D53*0.5</f>
        <v>0.40875</v>
      </c>
      <c r="G53" s="17" t="s">
        <v>25</v>
      </c>
      <c r="H53" s="19">
        <v>40.569000000000003</v>
      </c>
      <c r="I53" s="19">
        <f t="shared" si="2"/>
        <v>20.284500000000001</v>
      </c>
      <c r="J53" s="19"/>
      <c r="K53" s="19"/>
      <c r="M53" s="6"/>
    </row>
    <row r="54" spans="1:13" x14ac:dyDescent="0.2">
      <c r="A54" s="17" t="s">
        <v>26</v>
      </c>
      <c r="B54" s="19">
        <v>26.4465</v>
      </c>
      <c r="C54" s="19">
        <f t="shared" si="1"/>
        <v>13.22325</v>
      </c>
      <c r="D54" s="19">
        <v>1.478</v>
      </c>
      <c r="E54" s="19">
        <f t="shared" ref="E54:E55" si="3">D54*0.5</f>
        <v>0.73899999999999999</v>
      </c>
      <c r="G54" s="17" t="s">
        <v>26</v>
      </c>
      <c r="H54" s="19">
        <v>39.231999999999999</v>
      </c>
      <c r="I54" s="19">
        <f t="shared" si="2"/>
        <v>19.616</v>
      </c>
      <c r="J54" s="19">
        <v>0.88500000000000001</v>
      </c>
      <c r="K54" s="19">
        <f>J54*0.5</f>
        <v>0.4425</v>
      </c>
      <c r="M54" s="6"/>
    </row>
    <row r="55" spans="1:13" x14ac:dyDescent="0.2">
      <c r="A55" s="17" t="s">
        <v>27</v>
      </c>
      <c r="B55" s="19">
        <v>21.854500000000002</v>
      </c>
      <c r="C55" s="19">
        <f t="shared" si="1"/>
        <v>10.927250000000001</v>
      </c>
      <c r="D55" s="19">
        <v>0.67999999999999994</v>
      </c>
      <c r="E55" s="19">
        <f t="shared" si="3"/>
        <v>0.33999999999999997</v>
      </c>
      <c r="G55" s="17" t="s">
        <v>27</v>
      </c>
      <c r="H55" s="19">
        <v>35.731000000000002</v>
      </c>
      <c r="I55" s="19">
        <f t="shared" si="2"/>
        <v>17.865500000000001</v>
      </c>
      <c r="J55" s="19">
        <v>3.427</v>
      </c>
      <c r="K55" s="19">
        <f t="shared" ref="K55:K58" si="4">J55*0.5</f>
        <v>1.7135</v>
      </c>
      <c r="M55" s="6"/>
    </row>
    <row r="56" spans="1:13" x14ac:dyDescent="0.2">
      <c r="A56" s="17" t="s">
        <v>28</v>
      </c>
      <c r="B56" s="19">
        <v>16.420999999999999</v>
      </c>
      <c r="C56" s="19">
        <f t="shared" si="1"/>
        <v>8.2104999999999997</v>
      </c>
      <c r="D56" s="19"/>
      <c r="E56" s="19"/>
      <c r="G56" s="17" t="s">
        <v>28</v>
      </c>
      <c r="H56" s="19">
        <v>32.081499999999998</v>
      </c>
      <c r="I56" s="19">
        <f t="shared" si="2"/>
        <v>16.040749999999999</v>
      </c>
      <c r="J56" s="19">
        <v>3.5735000000000001</v>
      </c>
      <c r="K56" s="19">
        <f t="shared" si="4"/>
        <v>1.7867500000000001</v>
      </c>
      <c r="M56" s="6"/>
    </row>
    <row r="57" spans="1:13" x14ac:dyDescent="0.2">
      <c r="A57" s="17" t="s">
        <v>29</v>
      </c>
      <c r="B57" s="19">
        <v>12.433</v>
      </c>
      <c r="C57" s="19">
        <f t="shared" si="1"/>
        <v>6.2164999999999999</v>
      </c>
      <c r="D57" s="19"/>
      <c r="E57" s="19"/>
      <c r="G57" s="17" t="s">
        <v>29</v>
      </c>
      <c r="H57" s="19">
        <v>28.562999999999999</v>
      </c>
      <c r="I57" s="19">
        <f t="shared" si="2"/>
        <v>14.281499999999999</v>
      </c>
      <c r="J57" s="19">
        <v>3.5270000000000001</v>
      </c>
      <c r="K57" s="19">
        <f t="shared" si="4"/>
        <v>1.7635000000000001</v>
      </c>
      <c r="M57" s="6"/>
    </row>
    <row r="58" spans="1:13" x14ac:dyDescent="0.2">
      <c r="A58" s="17" t="s">
        <v>30</v>
      </c>
      <c r="B58" s="19">
        <v>9.2249999999999996</v>
      </c>
      <c r="C58" s="19">
        <f t="shared" si="1"/>
        <v>4.6124999999999998</v>
      </c>
      <c r="D58" s="19"/>
      <c r="E58" s="19"/>
      <c r="G58" s="17" t="s">
        <v>30</v>
      </c>
      <c r="H58" s="19">
        <v>22.823500000000003</v>
      </c>
      <c r="I58" s="19">
        <f>H58*0.5</f>
        <v>11.411750000000001</v>
      </c>
      <c r="J58" s="19">
        <v>2.1505000000000001</v>
      </c>
      <c r="K58" s="19">
        <f t="shared" si="4"/>
        <v>1.07525</v>
      </c>
      <c r="M58" s="6"/>
    </row>
    <row r="59" spans="1:13" x14ac:dyDescent="0.2">
      <c r="A59" s="17" t="s">
        <v>31</v>
      </c>
      <c r="B59" s="19">
        <v>5.3800000000000008</v>
      </c>
      <c r="C59" s="19">
        <f t="shared" si="1"/>
        <v>2.6900000000000004</v>
      </c>
      <c r="D59" s="19"/>
      <c r="E59" s="19"/>
      <c r="G59" s="17" t="s">
        <v>31</v>
      </c>
      <c r="H59" s="19">
        <v>17.901499999999999</v>
      </c>
      <c r="I59" s="19">
        <f t="shared" si="2"/>
        <v>8.9507499999999993</v>
      </c>
      <c r="J59" s="19"/>
      <c r="K59" s="19"/>
      <c r="M59" s="6"/>
    </row>
    <row r="60" spans="1:13" x14ac:dyDescent="0.2">
      <c r="A60" s="17" t="s">
        <v>32</v>
      </c>
      <c r="B60" s="19">
        <v>3.84</v>
      </c>
      <c r="C60" s="19">
        <f t="shared" si="1"/>
        <v>1.92</v>
      </c>
      <c r="D60" s="19"/>
      <c r="E60" s="19"/>
      <c r="G60" s="17" t="s">
        <v>32</v>
      </c>
      <c r="H60" s="19">
        <v>13.536000000000001</v>
      </c>
      <c r="I60" s="19">
        <f t="shared" si="2"/>
        <v>6.7680000000000007</v>
      </c>
      <c r="J60" s="19"/>
      <c r="K60" s="19"/>
      <c r="M60" s="6"/>
    </row>
    <row r="61" spans="1:13" x14ac:dyDescent="0.2">
      <c r="A61" s="17" t="s">
        <v>33</v>
      </c>
      <c r="B61" s="19">
        <v>2.0659999999999998</v>
      </c>
      <c r="C61" s="19">
        <f t="shared" si="1"/>
        <v>1.0329999999999999</v>
      </c>
      <c r="D61" s="19"/>
      <c r="E61" s="19"/>
      <c r="G61" s="17" t="s">
        <v>33</v>
      </c>
      <c r="H61" s="19">
        <v>4.5465</v>
      </c>
      <c r="I61" s="19">
        <f t="shared" si="2"/>
        <v>2.27325</v>
      </c>
      <c r="J61" s="19"/>
      <c r="K61" s="19"/>
      <c r="M61" s="6"/>
    </row>
    <row r="62" spans="1:13" x14ac:dyDescent="0.2">
      <c r="A62" s="19" t="s">
        <v>34</v>
      </c>
      <c r="B62" s="19"/>
      <c r="C62" s="19">
        <f>SUM(C42:C61)</f>
        <v>174.46574999999999</v>
      </c>
      <c r="D62" s="19"/>
      <c r="E62" s="19">
        <f t="shared" ref="E62" si="5">SUM(E42:E61)</f>
        <v>1.4877500000000001</v>
      </c>
      <c r="G62" s="19" t="s">
        <v>34</v>
      </c>
      <c r="H62" s="19"/>
      <c r="I62" s="19">
        <f>SUM(I42:I61)</f>
        <v>213.06074999999998</v>
      </c>
      <c r="J62" s="19"/>
      <c r="K62" s="19">
        <f>SUM(K54:K61)</f>
        <v>6.7815000000000012</v>
      </c>
      <c r="M62" s="6"/>
    </row>
    <row r="65" spans="1:3" x14ac:dyDescent="0.2">
      <c r="A65" s="36" t="s">
        <v>138</v>
      </c>
    </row>
    <row r="66" spans="1:3" x14ac:dyDescent="0.2">
      <c r="A66" s="34" t="s">
        <v>90</v>
      </c>
      <c r="B66" s="17" t="s">
        <v>89</v>
      </c>
      <c r="C66" s="17" t="s">
        <v>93</v>
      </c>
    </row>
    <row r="67" spans="1:3" x14ac:dyDescent="0.2">
      <c r="A67" s="17" t="s">
        <v>34</v>
      </c>
      <c r="B67" s="17">
        <v>765.803</v>
      </c>
      <c r="C67" s="17"/>
    </row>
    <row r="68" spans="1:3" x14ac:dyDescent="0.2">
      <c r="A68" s="17" t="s">
        <v>35</v>
      </c>
      <c r="B68" s="17">
        <v>13.448</v>
      </c>
      <c r="C68" s="17">
        <f>B68/765.803*100</f>
        <v>1.7560652021472885</v>
      </c>
    </row>
    <row r="69" spans="1:3" x14ac:dyDescent="0.2">
      <c r="A69" s="17" t="s">
        <v>36</v>
      </c>
      <c r="B69" s="17">
        <v>708.78700000000003</v>
      </c>
      <c r="C69" s="17">
        <f t="shared" ref="C69:C70" si="6">B69/765.803*100</f>
        <v>92.554743191134008</v>
      </c>
    </row>
    <row r="70" spans="1:3" x14ac:dyDescent="0.2">
      <c r="A70" s="17" t="s">
        <v>37</v>
      </c>
      <c r="B70" s="17">
        <v>43.567999999999998</v>
      </c>
      <c r="C70" s="17">
        <f t="shared" si="6"/>
        <v>5.6891916067186994</v>
      </c>
    </row>
    <row r="71" spans="1:3" x14ac:dyDescent="0.2">
      <c r="A71" s="5"/>
      <c r="B71" s="5"/>
      <c r="C71" s="5"/>
    </row>
    <row r="72" spans="1:3" x14ac:dyDescent="0.2">
      <c r="A72" s="34" t="s">
        <v>91</v>
      </c>
      <c r="B72" s="17" t="s">
        <v>92</v>
      </c>
      <c r="C72" s="17" t="s">
        <v>93</v>
      </c>
    </row>
    <row r="73" spans="1:3" x14ac:dyDescent="0.2">
      <c r="A73" s="17" t="s">
        <v>38</v>
      </c>
      <c r="B73" s="17">
        <v>318.69800000000004</v>
      </c>
      <c r="C73" s="17"/>
    </row>
    <row r="74" spans="1:3" x14ac:dyDescent="0.2">
      <c r="A74" s="17" t="s">
        <v>39</v>
      </c>
      <c r="B74" s="17">
        <v>3.681</v>
      </c>
      <c r="C74" s="17">
        <f>B74/318.698*100</f>
        <v>1.1550119548914648</v>
      </c>
    </row>
    <row r="75" spans="1:3" x14ac:dyDescent="0.2">
      <c r="A75" s="17" t="s">
        <v>36</v>
      </c>
      <c r="B75" s="17">
        <v>73.266000000000005</v>
      </c>
      <c r="C75" s="17">
        <f t="shared" ref="C75:C78" si="7">B75/318.698*100</f>
        <v>22.989162153512105</v>
      </c>
    </row>
    <row r="76" spans="1:3" x14ac:dyDescent="0.2">
      <c r="A76" s="17" t="s">
        <v>40</v>
      </c>
      <c r="B76" s="17">
        <v>123.93099999999998</v>
      </c>
      <c r="C76" s="17">
        <f t="shared" si="7"/>
        <v>38.886657588061425</v>
      </c>
    </row>
    <row r="77" spans="1:3" x14ac:dyDescent="0.2">
      <c r="A77" s="17" t="s">
        <v>41</v>
      </c>
      <c r="B77" s="17">
        <v>51.067</v>
      </c>
      <c r="C77" s="17">
        <f t="shared" si="7"/>
        <v>16.023633659451896</v>
      </c>
    </row>
    <row r="78" spans="1:3" x14ac:dyDescent="0.2">
      <c r="A78" s="17" t="s">
        <v>37</v>
      </c>
      <c r="B78" s="17">
        <v>66.753</v>
      </c>
      <c r="C78" s="17">
        <f t="shared" si="7"/>
        <v>20.945534644083114</v>
      </c>
    </row>
    <row r="79" spans="1:3" x14ac:dyDescent="0.2">
      <c r="A79" s="5"/>
      <c r="B79" s="5"/>
      <c r="C79" s="5"/>
    </row>
    <row r="80" spans="1:3" x14ac:dyDescent="0.2">
      <c r="A80" s="34" t="s">
        <v>94</v>
      </c>
      <c r="B80" s="17" t="s">
        <v>89</v>
      </c>
      <c r="C80" s="17" t="s">
        <v>93</v>
      </c>
    </row>
    <row r="81" spans="1:6" x14ac:dyDescent="0.2">
      <c r="A81" s="17" t="s">
        <v>34</v>
      </c>
      <c r="B81" s="17">
        <v>536.59</v>
      </c>
      <c r="C81" s="17"/>
    </row>
    <row r="82" spans="1:6" x14ac:dyDescent="0.2">
      <c r="A82" s="17" t="s">
        <v>39</v>
      </c>
      <c r="B82" s="17">
        <v>241.374</v>
      </c>
      <c r="C82" s="17">
        <f>B82/536.59*100</f>
        <v>44.982947874541082</v>
      </c>
    </row>
    <row r="83" spans="1:6" x14ac:dyDescent="0.2">
      <c r="A83" s="17" t="s">
        <v>41</v>
      </c>
      <c r="B83" s="17">
        <v>199.95600000000002</v>
      </c>
      <c r="C83" s="17">
        <f t="shared" ref="C83:C86" si="8">B83/536.59*100</f>
        <v>37.264205445498426</v>
      </c>
    </row>
    <row r="84" spans="1:6" x14ac:dyDescent="0.2">
      <c r="A84" s="17" t="s">
        <v>130</v>
      </c>
      <c r="B84" s="17">
        <v>47.891000000000005</v>
      </c>
      <c r="C84" s="17">
        <f t="shared" si="8"/>
        <v>8.9250638289942046</v>
      </c>
    </row>
    <row r="85" spans="1:6" x14ac:dyDescent="0.2">
      <c r="A85" s="17" t="s">
        <v>36</v>
      </c>
      <c r="B85" s="17">
        <v>32.591000000000001</v>
      </c>
      <c r="C85" s="17">
        <f t="shared" si="8"/>
        <v>6.0737248178311187</v>
      </c>
    </row>
    <row r="86" spans="1:6" x14ac:dyDescent="0.2">
      <c r="A86" s="17" t="s">
        <v>37</v>
      </c>
      <c r="B86" s="17">
        <f>B81-B82-B83-B84-B85</f>
        <v>14.777999999999984</v>
      </c>
      <c r="C86" s="17">
        <f t="shared" si="8"/>
        <v>2.7540580331351654</v>
      </c>
    </row>
    <row r="88" spans="1:6" x14ac:dyDescent="0.2">
      <c r="A88" s="36" t="s">
        <v>139</v>
      </c>
    </row>
    <row r="89" spans="1:6" x14ac:dyDescent="0.2">
      <c r="A89" s="17" t="s">
        <v>42</v>
      </c>
      <c r="B89" s="17" t="s">
        <v>43</v>
      </c>
      <c r="C89" s="10" t="s">
        <v>95</v>
      </c>
      <c r="D89" s="17" t="s">
        <v>96</v>
      </c>
      <c r="E89" s="17" t="s">
        <v>45</v>
      </c>
      <c r="F89" s="17" t="s">
        <v>46</v>
      </c>
    </row>
    <row r="90" spans="1:6" x14ac:dyDescent="0.2">
      <c r="A90" s="17" t="s">
        <v>97</v>
      </c>
      <c r="B90" s="17">
        <v>17</v>
      </c>
      <c r="C90" s="17">
        <v>6</v>
      </c>
      <c r="D90" s="17">
        <f>C90/B90*100</f>
        <v>35.294117647058826</v>
      </c>
      <c r="E90" s="17">
        <v>6</v>
      </c>
      <c r="F90" s="17">
        <v>0</v>
      </c>
    </row>
    <row r="91" spans="1:6" x14ac:dyDescent="0.2">
      <c r="A91" s="17" t="s">
        <v>98</v>
      </c>
      <c r="B91" s="17">
        <v>10</v>
      </c>
      <c r="C91" s="17">
        <v>6</v>
      </c>
      <c r="D91" s="17">
        <f t="shared" ref="D91:D94" si="9">C91/B91*100</f>
        <v>60</v>
      </c>
      <c r="E91" s="17">
        <v>6</v>
      </c>
      <c r="F91" s="17">
        <v>0</v>
      </c>
    </row>
    <row r="92" spans="1:6" x14ac:dyDescent="0.2">
      <c r="A92" s="17" t="s">
        <v>99</v>
      </c>
      <c r="B92" s="17">
        <v>13</v>
      </c>
      <c r="C92" s="17">
        <v>9</v>
      </c>
      <c r="D92" s="17">
        <f t="shared" si="9"/>
        <v>69.230769230769226</v>
      </c>
      <c r="E92" s="17">
        <v>9</v>
      </c>
      <c r="F92" s="17">
        <v>0</v>
      </c>
    </row>
    <row r="93" spans="1:6" x14ac:dyDescent="0.2">
      <c r="A93" s="17" t="s">
        <v>100</v>
      </c>
      <c r="B93" s="17">
        <v>30</v>
      </c>
      <c r="C93" s="17">
        <v>28</v>
      </c>
      <c r="D93" s="17">
        <f t="shared" si="9"/>
        <v>93.333333333333329</v>
      </c>
      <c r="E93" s="17">
        <v>23</v>
      </c>
      <c r="F93" s="17">
        <v>5</v>
      </c>
    </row>
    <row r="94" spans="1:6" x14ac:dyDescent="0.2">
      <c r="A94" s="17" t="s">
        <v>101</v>
      </c>
      <c r="B94" s="17">
        <v>41</v>
      </c>
      <c r="C94" s="17">
        <v>38</v>
      </c>
      <c r="D94" s="17">
        <f t="shared" si="9"/>
        <v>92.682926829268297</v>
      </c>
      <c r="E94" s="17">
        <v>31</v>
      </c>
      <c r="F94" s="17">
        <v>7</v>
      </c>
    </row>
    <row r="96" spans="1:6" x14ac:dyDescent="0.2">
      <c r="A96" s="36" t="s">
        <v>140</v>
      </c>
    </row>
    <row r="97" spans="1:8" x14ac:dyDescent="0.2">
      <c r="A97" s="17" t="s">
        <v>131</v>
      </c>
      <c r="B97" s="17" t="s">
        <v>47</v>
      </c>
      <c r="C97" s="10" t="s">
        <v>44</v>
      </c>
      <c r="D97" s="17" t="s">
        <v>102</v>
      </c>
    </row>
    <row r="98" spans="1:8" x14ac:dyDescent="0.2">
      <c r="A98" s="17" t="s">
        <v>48</v>
      </c>
      <c r="B98" s="17">
        <v>42</v>
      </c>
      <c r="C98" s="17">
        <v>40</v>
      </c>
      <c r="D98" s="17">
        <f>C98/B98*100</f>
        <v>95.238095238095227</v>
      </c>
    </row>
    <row r="99" spans="1:8" x14ac:dyDescent="0.2">
      <c r="A99" s="17" t="s">
        <v>49</v>
      </c>
      <c r="B99" s="17">
        <v>10</v>
      </c>
      <c r="C99" s="17">
        <v>4</v>
      </c>
      <c r="D99" s="17">
        <f t="shared" ref="D99:D100" si="10">C99/B99*100</f>
        <v>40</v>
      </c>
    </row>
    <row r="100" spans="1:8" x14ac:dyDescent="0.2">
      <c r="A100" s="17" t="s">
        <v>50</v>
      </c>
      <c r="B100" s="17">
        <v>10</v>
      </c>
      <c r="C100" s="17">
        <v>1</v>
      </c>
      <c r="D100" s="17">
        <f t="shared" si="10"/>
        <v>10</v>
      </c>
    </row>
    <row r="102" spans="1:8" x14ac:dyDescent="0.2">
      <c r="A102" s="36" t="s">
        <v>141</v>
      </c>
    </row>
    <row r="103" spans="1:8" x14ac:dyDescent="0.2">
      <c r="A103" s="17"/>
      <c r="B103" s="17" t="s">
        <v>51</v>
      </c>
      <c r="C103" s="10" t="s">
        <v>95</v>
      </c>
      <c r="D103" s="43" t="s">
        <v>103</v>
      </c>
    </row>
    <row r="104" spans="1:8" x14ac:dyDescent="0.2">
      <c r="A104" s="17" t="s">
        <v>52</v>
      </c>
      <c r="B104" s="17">
        <v>15</v>
      </c>
      <c r="C104" s="17">
        <v>15</v>
      </c>
      <c r="D104" s="44" t="s">
        <v>151</v>
      </c>
    </row>
    <row r="105" spans="1:8" x14ac:dyDescent="0.2">
      <c r="A105" s="53" t="s">
        <v>53</v>
      </c>
      <c r="B105" s="17">
        <v>7</v>
      </c>
      <c r="C105" s="17">
        <v>6</v>
      </c>
      <c r="D105" s="45" t="s">
        <v>152</v>
      </c>
    </row>
    <row r="106" spans="1:8" x14ac:dyDescent="0.2">
      <c r="A106" s="53"/>
      <c r="B106" s="17">
        <v>10</v>
      </c>
      <c r="C106" s="17">
        <v>5</v>
      </c>
      <c r="D106" s="45" t="s">
        <v>153</v>
      </c>
    </row>
    <row r="107" spans="1:8" x14ac:dyDescent="0.2">
      <c r="A107" s="53"/>
      <c r="B107" s="17">
        <v>3</v>
      </c>
      <c r="C107" s="17">
        <v>0</v>
      </c>
      <c r="D107" s="45" t="s">
        <v>154</v>
      </c>
    </row>
    <row r="109" spans="1:8" x14ac:dyDescent="0.2">
      <c r="A109" s="62"/>
      <c r="B109" s="30"/>
      <c r="C109" s="30"/>
      <c r="D109" s="30"/>
      <c r="E109" s="63"/>
      <c r="F109" s="30"/>
      <c r="G109" s="30"/>
      <c r="H109" s="30"/>
    </row>
    <row r="110" spans="1:8" x14ac:dyDescent="0.2">
      <c r="A110" s="22"/>
      <c r="B110" s="22"/>
      <c r="C110" s="30"/>
      <c r="D110" s="30"/>
      <c r="E110" s="63"/>
      <c r="F110" s="30"/>
      <c r="G110" s="30"/>
      <c r="H110" s="30"/>
    </row>
    <row r="111" spans="1:8" x14ac:dyDescent="0.2">
      <c r="A111" s="22"/>
      <c r="B111" s="65"/>
      <c r="C111" s="30"/>
      <c r="D111" s="30"/>
      <c r="E111" s="63"/>
      <c r="F111" s="30"/>
      <c r="G111" s="30"/>
      <c r="H111" s="30"/>
    </row>
    <row r="112" spans="1:8" x14ac:dyDescent="0.2">
      <c r="A112" s="22"/>
      <c r="B112" s="65"/>
      <c r="C112" s="30"/>
      <c r="D112" s="30"/>
      <c r="E112" s="63"/>
      <c r="F112" s="30"/>
      <c r="G112" s="30"/>
      <c r="H112" s="30"/>
    </row>
    <row r="113" spans="1:13" x14ac:dyDescent="0.2">
      <c r="A113" s="22"/>
      <c r="B113" s="65"/>
      <c r="C113" s="66"/>
      <c r="D113" s="30"/>
      <c r="E113" s="63"/>
      <c r="F113" s="30"/>
      <c r="G113" s="30"/>
      <c r="H113" s="30"/>
    </row>
    <row r="114" spans="1:13" x14ac:dyDescent="0.2">
      <c r="A114" s="22"/>
      <c r="B114" s="67"/>
      <c r="C114" s="30"/>
      <c r="D114" s="30"/>
      <c r="E114" s="63"/>
      <c r="F114" s="30"/>
      <c r="G114" s="30"/>
      <c r="H114" s="30"/>
    </row>
    <row r="115" spans="1:13" x14ac:dyDescent="0.2">
      <c r="A115" s="22"/>
      <c r="B115" s="67"/>
      <c r="C115" s="30"/>
      <c r="D115" s="30"/>
      <c r="E115" s="63"/>
      <c r="F115" s="30"/>
      <c r="G115" s="30"/>
      <c r="H115" s="30"/>
    </row>
    <row r="116" spans="1:13" x14ac:dyDescent="0.2">
      <c r="A116" s="22"/>
      <c r="B116" s="67"/>
      <c r="C116" s="30"/>
      <c r="D116" s="30"/>
      <c r="E116" s="63"/>
      <c r="F116" s="30"/>
      <c r="G116" s="30"/>
      <c r="H116" s="30"/>
    </row>
    <row r="117" spans="1:13" x14ac:dyDescent="0.2">
      <c r="A117" s="22"/>
      <c r="B117" s="67"/>
      <c r="C117" s="68"/>
      <c r="D117" s="30"/>
      <c r="E117" s="63"/>
      <c r="F117" s="30"/>
      <c r="G117" s="30"/>
      <c r="H117" s="30"/>
    </row>
    <row r="118" spans="1:13" x14ac:dyDescent="0.2">
      <c r="A118" s="22"/>
      <c r="B118" s="67"/>
      <c r="C118" s="30"/>
      <c r="D118" s="30"/>
      <c r="E118" s="63"/>
      <c r="F118" s="30"/>
      <c r="G118" s="30"/>
      <c r="H118" s="30"/>
    </row>
    <row r="119" spans="1:13" x14ac:dyDescent="0.2">
      <c r="A119" s="22"/>
      <c r="B119" s="67"/>
      <c r="C119" s="30"/>
      <c r="D119" s="30"/>
      <c r="E119" s="63"/>
      <c r="F119" s="30"/>
      <c r="G119" s="30"/>
      <c r="H119" s="30"/>
    </row>
    <row r="120" spans="1:13" x14ac:dyDescent="0.2">
      <c r="A120" s="22"/>
      <c r="B120" s="67"/>
      <c r="C120" s="30"/>
      <c r="D120" s="30"/>
      <c r="E120" s="63"/>
      <c r="F120" s="30"/>
      <c r="G120" s="30"/>
      <c r="H120" s="30"/>
    </row>
    <row r="121" spans="1:13" x14ac:dyDescent="0.2">
      <c r="A121" s="22"/>
      <c r="B121" s="67"/>
      <c r="C121" s="68"/>
      <c r="D121" s="30"/>
      <c r="E121" s="63"/>
      <c r="F121" s="30"/>
      <c r="G121" s="30"/>
      <c r="H121" s="30"/>
    </row>
    <row r="122" spans="1:13" x14ac:dyDescent="0.2">
      <c r="A122" s="22"/>
      <c r="B122" s="67"/>
      <c r="C122" s="30"/>
      <c r="D122" s="30"/>
      <c r="E122" s="63"/>
      <c r="F122" s="30"/>
      <c r="G122" s="30"/>
      <c r="H122" s="30"/>
    </row>
    <row r="123" spans="1:13" x14ac:dyDescent="0.2">
      <c r="A123" s="22"/>
      <c r="B123" s="67"/>
      <c r="C123" s="30"/>
      <c r="D123" s="30"/>
      <c r="E123" s="63"/>
      <c r="F123" s="30"/>
      <c r="G123" s="30"/>
      <c r="H123" s="30"/>
    </row>
    <row r="124" spans="1:13" x14ac:dyDescent="0.2">
      <c r="A124" s="22"/>
      <c r="B124" s="67"/>
      <c r="C124" s="30"/>
      <c r="D124" s="30"/>
      <c r="E124" s="63"/>
      <c r="F124" s="30"/>
      <c r="G124" s="30"/>
      <c r="H124" s="30"/>
    </row>
    <row r="125" spans="1:13" x14ac:dyDescent="0.2">
      <c r="A125" s="22"/>
      <c r="B125" s="69"/>
      <c r="C125" s="30"/>
      <c r="D125" s="30"/>
      <c r="E125" s="63"/>
      <c r="F125" s="30"/>
      <c r="G125" s="30"/>
      <c r="H125" s="30"/>
    </row>
    <row r="126" spans="1:13" x14ac:dyDescent="0.2">
      <c r="A126" s="22"/>
      <c r="B126" s="67"/>
      <c r="C126" s="68"/>
      <c r="D126" s="30"/>
      <c r="E126" s="63"/>
      <c r="F126" s="30"/>
      <c r="G126" s="30"/>
      <c r="H126" s="30"/>
    </row>
    <row r="127" spans="1:13" x14ac:dyDescent="0.2">
      <c r="A127" s="22"/>
      <c r="B127" s="67"/>
      <c r="C127" s="30"/>
      <c r="D127" s="30"/>
      <c r="E127" s="63"/>
      <c r="F127" s="30"/>
      <c r="G127" s="30"/>
      <c r="H127" s="30"/>
    </row>
    <row r="128" spans="1:13" x14ac:dyDescent="0.2">
      <c r="A128" s="22"/>
      <c r="B128" s="69"/>
      <c r="C128" s="30"/>
      <c r="D128" s="30"/>
      <c r="E128" s="63"/>
      <c r="F128" s="30"/>
      <c r="G128" s="30"/>
      <c r="H128" s="30"/>
      <c r="I128" s="30"/>
      <c r="J128" s="30"/>
      <c r="K128" s="30"/>
      <c r="L128" s="30"/>
      <c r="M128" s="30"/>
    </row>
    <row r="129" spans="1:13" x14ac:dyDescent="0.2">
      <c r="A129" s="30"/>
      <c r="B129" s="30"/>
      <c r="C129" s="30"/>
      <c r="D129" s="30"/>
      <c r="E129" s="63"/>
      <c r="F129" s="30"/>
      <c r="G129" s="30"/>
      <c r="H129" s="30"/>
      <c r="I129" s="30"/>
      <c r="J129" s="30"/>
      <c r="K129" s="30"/>
      <c r="L129" s="30"/>
      <c r="M129" s="30"/>
    </row>
    <row r="130" spans="1:13" x14ac:dyDescent="0.2">
      <c r="A130" s="70"/>
      <c r="B130" s="22"/>
      <c r="C130" s="22"/>
      <c r="D130" s="22"/>
      <c r="E130" s="63"/>
      <c r="F130" s="30"/>
      <c r="G130" s="30"/>
      <c r="H130" s="30"/>
      <c r="I130" s="30"/>
      <c r="J130" s="30"/>
      <c r="K130" s="30"/>
      <c r="L130" s="30"/>
      <c r="M130" s="30"/>
    </row>
    <row r="131" spans="1:13" x14ac:dyDescent="0.2">
      <c r="A131" s="22"/>
      <c r="B131" s="22"/>
      <c r="C131" s="22"/>
      <c r="D131" s="22"/>
      <c r="E131" s="63"/>
      <c r="F131" s="30"/>
      <c r="G131" s="30"/>
      <c r="H131" s="30"/>
      <c r="I131" s="30"/>
      <c r="J131" s="30"/>
      <c r="K131" s="30"/>
      <c r="L131" s="30"/>
      <c r="M131" s="30"/>
    </row>
    <row r="132" spans="1:13" x14ac:dyDescent="0.2">
      <c r="A132" s="22"/>
      <c r="B132" s="22"/>
      <c r="C132" s="22"/>
      <c r="D132" s="22"/>
      <c r="E132" s="63"/>
      <c r="F132" s="30"/>
      <c r="G132" s="30"/>
      <c r="H132" s="30"/>
      <c r="I132" s="30"/>
      <c r="J132" s="22"/>
      <c r="K132" s="22"/>
      <c r="L132" s="30"/>
      <c r="M132" s="30"/>
    </row>
    <row r="133" spans="1:13" x14ac:dyDescent="0.2">
      <c r="A133" s="72"/>
      <c r="B133" s="72"/>
      <c r="C133" s="72"/>
      <c r="D133" s="72"/>
      <c r="E133" s="63"/>
      <c r="F133" s="30"/>
      <c r="G133" s="30"/>
      <c r="H133" s="30"/>
      <c r="I133" s="22"/>
      <c r="J133" s="22"/>
      <c r="K133" s="22"/>
      <c r="L133" s="30"/>
      <c r="M133" s="30"/>
    </row>
    <row r="134" spans="1:13" x14ac:dyDescent="0.2">
      <c r="A134" s="72"/>
      <c r="B134" s="72"/>
      <c r="C134" s="72"/>
      <c r="D134" s="72"/>
      <c r="E134" s="63"/>
      <c r="F134" s="30"/>
      <c r="G134" s="30"/>
      <c r="H134" s="30"/>
      <c r="I134" s="22"/>
      <c r="J134" s="22"/>
      <c r="K134" s="22"/>
      <c r="L134" s="30"/>
      <c r="M134" s="30"/>
    </row>
    <row r="135" spans="1:13" x14ac:dyDescent="0.2">
      <c r="A135" s="73"/>
      <c r="B135" s="73"/>
      <c r="C135" s="73"/>
      <c r="D135" s="73"/>
      <c r="E135" s="63"/>
      <c r="F135" s="30"/>
      <c r="G135" s="30"/>
      <c r="H135" s="30"/>
      <c r="I135" s="22"/>
      <c r="J135" s="22"/>
      <c r="K135" s="22"/>
      <c r="L135" s="30"/>
      <c r="M135" s="30"/>
    </row>
    <row r="136" spans="1:13" x14ac:dyDescent="0.2">
      <c r="A136" s="73"/>
      <c r="B136" s="73"/>
      <c r="C136" s="73"/>
      <c r="D136" s="73"/>
      <c r="E136" s="63"/>
      <c r="F136" s="30"/>
      <c r="G136" s="30"/>
      <c r="H136" s="30"/>
      <c r="I136" s="30"/>
      <c r="J136" s="30"/>
      <c r="K136" s="30"/>
      <c r="L136" s="30"/>
      <c r="M136" s="30"/>
    </row>
    <row r="137" spans="1:13" x14ac:dyDescent="0.2">
      <c r="A137" s="74"/>
      <c r="B137" s="73"/>
      <c r="C137" s="73"/>
      <c r="D137" s="73"/>
      <c r="E137" s="63"/>
      <c r="F137" s="30"/>
      <c r="G137" s="30"/>
      <c r="H137" s="30"/>
      <c r="I137" s="30"/>
      <c r="J137" s="30"/>
      <c r="K137" s="30"/>
      <c r="L137" s="30"/>
      <c r="M137" s="30"/>
    </row>
    <row r="138" spans="1:13" x14ac:dyDescent="0.2">
      <c r="A138" s="72"/>
      <c r="B138" s="72"/>
      <c r="C138" s="72"/>
      <c r="D138" s="72"/>
      <c r="E138" s="22"/>
      <c r="F138" s="30"/>
      <c r="G138" s="30"/>
      <c r="H138" s="30"/>
      <c r="I138" s="30"/>
      <c r="J138" s="30"/>
      <c r="K138" s="30"/>
      <c r="L138" s="30"/>
      <c r="M138" s="30"/>
    </row>
    <row r="139" spans="1:13" x14ac:dyDescent="0.2">
      <c r="A139" s="72"/>
      <c r="B139" s="72"/>
      <c r="C139" s="72"/>
      <c r="D139" s="72"/>
      <c r="E139" s="22"/>
      <c r="F139" s="30"/>
      <c r="G139" s="30"/>
      <c r="H139" s="30"/>
      <c r="I139" s="30"/>
      <c r="J139" s="30"/>
      <c r="K139" s="30"/>
      <c r="L139" s="30"/>
      <c r="M139" s="30"/>
    </row>
    <row r="140" spans="1:13" x14ac:dyDescent="0.2">
      <c r="A140" s="72"/>
      <c r="B140" s="72"/>
      <c r="C140" s="72"/>
      <c r="D140" s="72"/>
      <c r="E140" s="22"/>
      <c r="F140" s="30"/>
      <c r="G140" s="30"/>
      <c r="H140" s="30"/>
      <c r="I140" s="30"/>
      <c r="J140" s="30"/>
      <c r="K140" s="30"/>
      <c r="L140" s="30"/>
      <c r="M140" s="30"/>
    </row>
    <row r="141" spans="1:13" x14ac:dyDescent="0.2">
      <c r="A141" s="75"/>
      <c r="B141" s="72"/>
      <c r="C141" s="72"/>
      <c r="D141" s="72"/>
      <c r="E141" s="22"/>
      <c r="F141" s="30"/>
      <c r="G141" s="30"/>
      <c r="H141" s="30"/>
      <c r="I141" s="30"/>
      <c r="J141" s="30"/>
      <c r="K141" s="30"/>
      <c r="L141" s="30"/>
      <c r="M141" s="30"/>
    </row>
    <row r="142" spans="1:13" x14ac:dyDescent="0.2">
      <c r="A142" s="75"/>
      <c r="B142" s="72"/>
      <c r="C142" s="72"/>
      <c r="D142" s="72"/>
      <c r="E142" s="22"/>
      <c r="F142" s="30"/>
      <c r="G142" s="30"/>
      <c r="H142" s="30"/>
    </row>
    <row r="143" spans="1:13" x14ac:dyDescent="0.2">
      <c r="A143" s="72"/>
      <c r="B143" s="76"/>
      <c r="C143" s="76"/>
      <c r="D143" s="76"/>
      <c r="E143" s="22"/>
      <c r="F143" s="30"/>
      <c r="G143" s="30"/>
      <c r="H143" s="30"/>
    </row>
    <row r="144" spans="1:13" x14ac:dyDescent="0.2">
      <c r="A144" s="72"/>
      <c r="B144" s="77"/>
      <c r="C144" s="72"/>
      <c r="D144" s="72"/>
      <c r="E144" s="22"/>
      <c r="F144" s="30"/>
      <c r="G144" s="30"/>
      <c r="H144" s="30"/>
    </row>
    <row r="145" spans="1:8" x14ac:dyDescent="0.2">
      <c r="A145" s="72"/>
      <c r="B145" s="77"/>
      <c r="C145" s="72"/>
      <c r="D145" s="72"/>
      <c r="E145" s="22"/>
      <c r="F145" s="30"/>
      <c r="G145" s="30"/>
      <c r="H145" s="30"/>
    </row>
    <row r="146" spans="1:8" x14ac:dyDescent="0.2">
      <c r="A146" s="75"/>
      <c r="B146" s="72"/>
      <c r="C146" s="72"/>
      <c r="D146" s="72"/>
      <c r="E146" s="22"/>
      <c r="F146" s="30"/>
      <c r="G146" s="30"/>
      <c r="H146" s="30"/>
    </row>
    <row r="147" spans="1:8" x14ac:dyDescent="0.2">
      <c r="A147" s="72"/>
      <c r="B147" s="72"/>
      <c r="C147" s="72"/>
      <c r="D147" s="72"/>
      <c r="E147" s="22"/>
      <c r="F147" s="30"/>
      <c r="G147" s="30"/>
      <c r="H147" s="30"/>
    </row>
    <row r="148" spans="1:8" x14ac:dyDescent="0.2">
      <c r="A148" s="72"/>
      <c r="B148" s="76"/>
      <c r="C148" s="76"/>
      <c r="D148" s="76"/>
      <c r="E148" s="22"/>
      <c r="F148" s="30"/>
      <c r="G148" s="30"/>
      <c r="H148" s="30"/>
    </row>
    <row r="149" spans="1:8" x14ac:dyDescent="0.2">
      <c r="A149" s="72"/>
      <c r="B149" s="72"/>
      <c r="C149" s="72"/>
      <c r="D149" s="72"/>
      <c r="E149" s="22"/>
      <c r="F149" s="30"/>
      <c r="G149" s="30"/>
      <c r="H149" s="30"/>
    </row>
    <row r="150" spans="1:8" x14ac:dyDescent="0.2">
      <c r="A150" s="72"/>
      <c r="B150" s="72"/>
      <c r="C150" s="72"/>
      <c r="D150" s="72"/>
      <c r="E150" s="22"/>
      <c r="F150" s="30"/>
      <c r="G150" s="30"/>
      <c r="H150" s="30"/>
    </row>
    <row r="151" spans="1:8" x14ac:dyDescent="0.2">
      <c r="A151" s="75"/>
      <c r="B151" s="72"/>
      <c r="C151" s="72"/>
      <c r="D151" s="72"/>
      <c r="E151" s="22"/>
      <c r="F151" s="30"/>
      <c r="G151" s="30"/>
      <c r="H151" s="30"/>
    </row>
    <row r="152" spans="1:8" x14ac:dyDescent="0.2">
      <c r="A152" s="75"/>
      <c r="B152" s="72"/>
      <c r="C152" s="72"/>
      <c r="D152" s="72"/>
      <c r="E152" s="22"/>
      <c r="F152" s="30"/>
      <c r="G152" s="30"/>
      <c r="H152" s="30"/>
    </row>
    <row r="153" spans="1:8" x14ac:dyDescent="0.2">
      <c r="A153" s="78"/>
      <c r="B153" s="73"/>
      <c r="C153" s="73"/>
      <c r="D153" s="73"/>
      <c r="E153" s="22"/>
      <c r="F153" s="30"/>
      <c r="G153" s="30"/>
      <c r="H153" s="30"/>
    </row>
    <row r="154" spans="1:8" x14ac:dyDescent="0.2">
      <c r="A154" s="22"/>
      <c r="B154" s="22"/>
      <c r="C154" s="71"/>
      <c r="D154" s="22"/>
      <c r="E154" s="22"/>
      <c r="F154" s="30"/>
      <c r="G154" s="30"/>
      <c r="H154" s="30"/>
    </row>
    <row r="155" spans="1:8" x14ac:dyDescent="0.2">
      <c r="A155" s="22"/>
      <c r="B155" s="22"/>
      <c r="C155" s="22"/>
      <c r="D155" s="22"/>
      <c r="E155" s="22"/>
      <c r="F155" s="30"/>
      <c r="G155" s="30"/>
      <c r="H155" s="30"/>
    </row>
    <row r="156" spans="1:8" x14ac:dyDescent="0.2">
      <c r="A156" s="71"/>
      <c r="B156" s="22"/>
      <c r="C156" s="22"/>
      <c r="D156" s="22"/>
      <c r="E156" s="22"/>
      <c r="F156" s="30"/>
      <c r="G156" s="30"/>
      <c r="H156" s="30"/>
    </row>
    <row r="157" spans="1:8" x14ac:dyDescent="0.2">
      <c r="A157" s="71"/>
      <c r="B157" s="22"/>
      <c r="C157" s="22"/>
      <c r="D157" s="22"/>
      <c r="E157" s="22"/>
      <c r="F157" s="30"/>
      <c r="G157" s="30"/>
      <c r="H157" s="30"/>
    </row>
    <row r="158" spans="1:8" x14ac:dyDescent="0.2">
      <c r="A158" s="22"/>
      <c r="B158" s="22"/>
      <c r="C158" s="22"/>
      <c r="D158" s="22"/>
      <c r="E158" s="22"/>
      <c r="F158" s="30"/>
      <c r="G158" s="30"/>
      <c r="H158" s="30"/>
    </row>
    <row r="159" spans="1:8" x14ac:dyDescent="0.2">
      <c r="A159" s="30"/>
      <c r="B159" s="30"/>
      <c r="C159" s="30"/>
      <c r="D159" s="30"/>
      <c r="E159" s="63"/>
      <c r="F159" s="30"/>
      <c r="G159" s="30"/>
      <c r="H159" s="30"/>
    </row>
    <row r="160" spans="1:8" x14ac:dyDescent="0.2">
      <c r="A160" s="62"/>
      <c r="B160" s="30"/>
      <c r="C160" s="30"/>
      <c r="D160" s="30"/>
      <c r="E160" s="63"/>
      <c r="F160" s="30"/>
      <c r="G160" s="30"/>
      <c r="H160" s="30"/>
    </row>
    <row r="161" spans="1:16" x14ac:dyDescent="0.2">
      <c r="A161" s="22"/>
      <c r="B161" s="22"/>
      <c r="C161" s="22"/>
      <c r="D161" s="22"/>
      <c r="E161" s="22"/>
      <c r="F161" s="22"/>
      <c r="G161" s="30"/>
      <c r="H161" s="30"/>
    </row>
    <row r="162" spans="1:16" x14ac:dyDescent="0.2">
      <c r="A162" s="22"/>
      <c r="B162" s="22"/>
      <c r="C162" s="22"/>
      <c r="D162" s="22"/>
      <c r="E162" s="22"/>
      <c r="F162" s="22"/>
      <c r="G162" s="30"/>
      <c r="H162" s="30"/>
    </row>
    <row r="163" spans="1:16" x14ac:dyDescent="0.2">
      <c r="A163" s="22"/>
      <c r="B163" s="22"/>
      <c r="C163" s="22"/>
      <c r="D163" s="22"/>
      <c r="E163" s="22"/>
      <c r="F163" s="22"/>
      <c r="G163" s="30"/>
      <c r="H163" s="30"/>
    </row>
    <row r="164" spans="1:16" x14ac:dyDescent="0.2">
      <c r="A164" s="30"/>
      <c r="B164" s="30"/>
      <c r="C164" s="30"/>
      <c r="D164" s="30"/>
      <c r="E164" s="63"/>
      <c r="F164" s="30"/>
      <c r="G164" s="30"/>
      <c r="H164" s="30"/>
    </row>
    <row r="165" spans="1:16" x14ac:dyDescent="0.2">
      <c r="A165" s="62"/>
      <c r="B165" s="30"/>
      <c r="C165" s="30"/>
      <c r="D165" s="30"/>
      <c r="E165" s="63"/>
      <c r="F165" s="30"/>
      <c r="G165" s="30"/>
      <c r="H165" s="30"/>
    </row>
    <row r="166" spans="1:16" x14ac:dyDescent="0.2">
      <c r="A166" s="22"/>
      <c r="B166" s="20"/>
      <c r="C166" s="20"/>
      <c r="D166" s="22"/>
      <c r="E166" s="63"/>
      <c r="F166" s="30"/>
      <c r="G166" s="30"/>
      <c r="H166" s="30"/>
    </row>
    <row r="167" spans="1:16" x14ac:dyDescent="0.2">
      <c r="A167" s="22"/>
      <c r="B167" s="64"/>
      <c r="C167" s="64"/>
      <c r="D167" s="22"/>
      <c r="E167" s="63"/>
      <c r="F167" s="30"/>
      <c r="G167" s="30"/>
      <c r="H167" s="30"/>
    </row>
    <row r="168" spans="1:16" x14ac:dyDescent="0.2">
      <c r="A168" s="64"/>
      <c r="B168" s="22"/>
      <c r="C168" s="22"/>
      <c r="D168" s="22"/>
      <c r="E168" s="63"/>
      <c r="F168" s="30"/>
      <c r="G168" s="30"/>
      <c r="H168" s="30"/>
    </row>
    <row r="169" spans="1:16" x14ac:dyDescent="0.2">
      <c r="A169" s="64"/>
      <c r="B169" s="22"/>
      <c r="C169" s="22"/>
      <c r="D169" s="22"/>
      <c r="E169" s="63"/>
      <c r="F169" s="30"/>
      <c r="G169" s="30"/>
      <c r="H169" s="30"/>
    </row>
    <row r="170" spans="1:16" x14ac:dyDescent="0.2">
      <c r="A170" s="64"/>
      <c r="B170" s="22"/>
      <c r="C170" s="22"/>
      <c r="D170" s="22"/>
      <c r="E170" s="63"/>
      <c r="F170" s="30"/>
      <c r="G170" s="30"/>
      <c r="H170" s="30"/>
    </row>
    <row r="171" spans="1:16" x14ac:dyDescent="0.2">
      <c r="A171" s="22"/>
      <c r="B171" s="22"/>
      <c r="C171" s="22"/>
      <c r="D171" s="22"/>
      <c r="E171" s="63"/>
      <c r="F171" s="30"/>
      <c r="G171" s="30"/>
      <c r="H171" s="30"/>
      <c r="I171" s="30"/>
      <c r="J171" s="30"/>
      <c r="K171" s="30"/>
      <c r="L171" s="30"/>
      <c r="M171" s="30"/>
      <c r="N171" s="30"/>
      <c r="O171" s="30"/>
      <c r="P171" s="30"/>
    </row>
    <row r="172" spans="1:16" x14ac:dyDescent="0.2">
      <c r="A172" s="64"/>
      <c r="B172" s="22"/>
      <c r="C172" s="22"/>
      <c r="D172" s="22"/>
      <c r="E172" s="63"/>
      <c r="F172" s="30"/>
      <c r="G172" s="30"/>
      <c r="H172" s="22"/>
      <c r="I172" s="22"/>
      <c r="J172" s="22"/>
      <c r="K172" s="22"/>
      <c r="L172" s="22"/>
      <c r="M172" s="22"/>
      <c r="N172" s="30"/>
      <c r="O172" s="30"/>
      <c r="P172" s="30"/>
    </row>
    <row r="173" spans="1:16" x14ac:dyDescent="0.2">
      <c r="A173" s="64"/>
      <c r="B173" s="22"/>
      <c r="C173" s="22"/>
      <c r="D173" s="22"/>
      <c r="E173" s="63"/>
      <c r="F173" s="30"/>
      <c r="G173" s="30"/>
      <c r="H173" s="30"/>
      <c r="I173" s="30"/>
      <c r="J173" s="30"/>
      <c r="K173" s="30"/>
      <c r="L173" s="30"/>
      <c r="M173" s="30"/>
      <c r="N173" s="30"/>
      <c r="O173" s="30"/>
      <c r="P173" s="30"/>
    </row>
    <row r="174" spans="1:16" x14ac:dyDescent="0.2">
      <c r="A174" s="64"/>
      <c r="B174" s="22"/>
      <c r="C174" s="22"/>
      <c r="D174" s="22"/>
      <c r="E174" s="63"/>
      <c r="F174" s="30"/>
      <c r="G174" s="30"/>
      <c r="H174" s="22"/>
      <c r="I174" s="22"/>
      <c r="J174" s="22"/>
      <c r="K174" s="30"/>
      <c r="L174" s="30"/>
      <c r="M174" s="30"/>
      <c r="N174" s="30"/>
      <c r="O174" s="30"/>
      <c r="P174" s="30"/>
    </row>
    <row r="175" spans="1:16" x14ac:dyDescent="0.2">
      <c r="A175" s="22"/>
      <c r="B175" s="22"/>
      <c r="C175" s="22"/>
      <c r="D175" s="22"/>
      <c r="E175" s="63"/>
      <c r="F175" s="30"/>
      <c r="G175" s="30"/>
      <c r="H175" s="30"/>
      <c r="I175" s="30"/>
      <c r="J175" s="30"/>
      <c r="K175" s="30"/>
      <c r="L175" s="30"/>
      <c r="M175" s="30"/>
      <c r="N175" s="30"/>
      <c r="O175" s="30"/>
      <c r="P175" s="30"/>
    </row>
    <row r="176" spans="1:16" x14ac:dyDescent="0.2">
      <c r="A176" s="64"/>
      <c r="B176" s="22"/>
      <c r="C176" s="22"/>
      <c r="D176" s="22"/>
      <c r="E176" s="63"/>
      <c r="F176" s="30"/>
      <c r="G176" s="30"/>
      <c r="H176" s="30"/>
      <c r="I176" s="30"/>
      <c r="J176" s="30"/>
      <c r="K176" s="30"/>
      <c r="L176" s="30"/>
      <c r="M176" s="30"/>
      <c r="N176" s="30"/>
      <c r="O176" s="30"/>
      <c r="P176" s="30"/>
    </row>
    <row r="177" spans="1:16" x14ac:dyDescent="0.2">
      <c r="A177" s="64"/>
      <c r="B177" s="22"/>
      <c r="C177" s="22"/>
      <c r="D177" s="22"/>
      <c r="E177" s="63"/>
      <c r="F177" s="30"/>
      <c r="G177" s="30"/>
      <c r="H177" s="30"/>
      <c r="I177" s="30"/>
      <c r="J177" s="30"/>
      <c r="K177" s="30"/>
      <c r="L177" s="30"/>
      <c r="M177" s="30"/>
      <c r="N177" s="30"/>
      <c r="O177" s="30"/>
      <c r="P177" s="30"/>
    </row>
    <row r="178" spans="1:16" x14ac:dyDescent="0.2">
      <c r="A178" s="64"/>
      <c r="B178" s="22"/>
      <c r="C178" s="22"/>
      <c r="D178" s="22"/>
      <c r="E178" s="63"/>
      <c r="F178" s="30"/>
      <c r="G178" s="30"/>
      <c r="H178" s="30"/>
      <c r="I178" s="30"/>
      <c r="J178" s="30"/>
      <c r="K178" s="30"/>
      <c r="L178" s="30"/>
      <c r="M178" s="30"/>
      <c r="N178" s="30"/>
      <c r="O178" s="30"/>
      <c r="P178" s="30"/>
    </row>
    <row r="179" spans="1:16" x14ac:dyDescent="0.2">
      <c r="A179" s="64"/>
      <c r="B179" s="22"/>
      <c r="C179" s="22"/>
      <c r="D179" s="22"/>
      <c r="E179" s="63"/>
      <c r="F179" s="30"/>
      <c r="G179" s="30"/>
      <c r="H179" s="30"/>
    </row>
    <row r="180" spans="1:16" x14ac:dyDescent="0.2">
      <c r="A180" s="64"/>
      <c r="B180" s="22"/>
      <c r="C180" s="22"/>
      <c r="D180" s="22"/>
      <c r="E180" s="63"/>
      <c r="F180" s="30"/>
      <c r="G180" s="30"/>
      <c r="H180" s="30"/>
    </row>
    <row r="181" spans="1:16" x14ac:dyDescent="0.2">
      <c r="A181" s="64"/>
      <c r="B181" s="22"/>
      <c r="C181" s="22"/>
      <c r="D181" s="22"/>
      <c r="E181" s="63"/>
      <c r="F181" s="30"/>
      <c r="G181" s="30"/>
      <c r="H181" s="30"/>
    </row>
    <row r="182" spans="1:16" x14ac:dyDescent="0.2">
      <c r="A182" s="22"/>
      <c r="B182" s="22"/>
      <c r="C182" s="22"/>
      <c r="D182" s="22"/>
      <c r="E182" s="63"/>
      <c r="F182" s="30"/>
      <c r="G182" s="30"/>
      <c r="H182" s="30"/>
    </row>
    <row r="183" spans="1:16" x14ac:dyDescent="0.2">
      <c r="A183" s="62"/>
      <c r="B183" s="30"/>
      <c r="C183" s="30"/>
      <c r="D183" s="30"/>
      <c r="E183" s="63"/>
      <c r="F183" s="30"/>
      <c r="G183" s="30"/>
      <c r="H183" s="30"/>
    </row>
    <row r="184" spans="1:16" x14ac:dyDescent="0.2">
      <c r="A184" s="22"/>
      <c r="B184" s="22"/>
      <c r="C184" s="22"/>
      <c r="D184" s="22"/>
      <c r="E184" s="22"/>
      <c r="F184" s="22"/>
      <c r="G184" s="30"/>
      <c r="H184" s="30"/>
    </row>
    <row r="185" spans="1:16" x14ac:dyDescent="0.2">
      <c r="A185" s="22"/>
      <c r="B185" s="22"/>
      <c r="C185" s="22"/>
      <c r="D185" s="22"/>
      <c r="E185" s="22"/>
      <c r="F185" s="22"/>
      <c r="G185" s="30"/>
      <c r="H185" s="30"/>
    </row>
    <row r="186" spans="1:16" x14ac:dyDescent="0.2">
      <c r="A186" s="22"/>
      <c r="B186" s="22"/>
      <c r="C186" s="22"/>
      <c r="D186" s="22"/>
      <c r="E186" s="22"/>
      <c r="F186" s="22"/>
      <c r="G186" s="30"/>
      <c r="H186" s="30"/>
    </row>
    <row r="187" spans="1:16" x14ac:dyDescent="0.2">
      <c r="A187" s="30"/>
      <c r="B187" s="30"/>
      <c r="C187" s="30"/>
      <c r="D187" s="30"/>
      <c r="E187" s="63"/>
      <c r="F187" s="30"/>
      <c r="G187" s="30"/>
      <c r="H187" s="30"/>
    </row>
  </sheetData>
  <mergeCells count="15">
    <mergeCell ref="B167:C167"/>
    <mergeCell ref="A168:A170"/>
    <mergeCell ref="A172:A174"/>
    <mergeCell ref="A16:A21"/>
    <mergeCell ref="A176:A181"/>
    <mergeCell ref="A35:A38"/>
    <mergeCell ref="A105:A107"/>
    <mergeCell ref="B25:E25"/>
    <mergeCell ref="B143:D143"/>
    <mergeCell ref="B148:D148"/>
    <mergeCell ref="G25:I25"/>
    <mergeCell ref="K25:N25"/>
    <mergeCell ref="B26:E26"/>
    <mergeCell ref="G26:I26"/>
    <mergeCell ref="K26:N2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D3977-BDB8-D04D-AD74-1B6E6FF7C49B}">
  <dimension ref="A1:P186"/>
  <sheetViews>
    <sheetView workbookViewId="0">
      <selection sqref="A1:XFD1048576"/>
    </sheetView>
  </sheetViews>
  <sheetFormatPr baseColWidth="10" defaultColWidth="11" defaultRowHeight="16" x14ac:dyDescent="0.2"/>
  <cols>
    <col min="1" max="1" width="45" style="1" customWidth="1"/>
    <col min="2" max="2" width="23.5" style="1" customWidth="1"/>
    <col min="3" max="3" width="36.33203125" style="1" customWidth="1"/>
    <col min="4" max="4" width="25.83203125" style="1" customWidth="1"/>
    <col min="5" max="5" width="12" style="23" customWidth="1"/>
    <col min="6" max="6" width="13.5" style="1" customWidth="1"/>
    <col min="7" max="8" width="11" style="1"/>
    <col min="9" max="9" width="12" style="1" customWidth="1"/>
    <col min="10" max="16384" width="11" style="1"/>
  </cols>
  <sheetData>
    <row r="1" spans="1:13" x14ac:dyDescent="0.2">
      <c r="A1" s="36" t="s">
        <v>150</v>
      </c>
    </row>
    <row r="2" spans="1:13" x14ac:dyDescent="0.2">
      <c r="A2" s="39" t="s">
        <v>134</v>
      </c>
      <c r="B2" s="39" t="s">
        <v>135</v>
      </c>
      <c r="C2" s="39" t="s">
        <v>0</v>
      </c>
      <c r="D2" s="39" t="s">
        <v>133</v>
      </c>
    </row>
    <row r="3" spans="1:13" x14ac:dyDescent="0.2">
      <c r="A3" s="39" t="s">
        <v>1</v>
      </c>
      <c r="B3" s="39">
        <v>50</v>
      </c>
      <c r="C3" s="39">
        <v>0</v>
      </c>
      <c r="D3" s="40">
        <f>C3/173*100</f>
        <v>0</v>
      </c>
    </row>
    <row r="4" spans="1:13" x14ac:dyDescent="0.2">
      <c r="A4" s="39" t="s">
        <v>2</v>
      </c>
      <c r="B4" s="39">
        <v>150</v>
      </c>
      <c r="C4" s="39">
        <v>2</v>
      </c>
      <c r="D4" s="40">
        <f>C4/173</f>
        <v>1.1560693641618497E-2</v>
      </c>
    </row>
    <row r="5" spans="1:13" x14ac:dyDescent="0.2">
      <c r="A5" s="39" t="s">
        <v>3</v>
      </c>
      <c r="B5" s="39">
        <v>250</v>
      </c>
      <c r="C5" s="39">
        <v>44</v>
      </c>
      <c r="D5" s="40">
        <f t="shared" ref="D5:D12" si="0">C5/173</f>
        <v>0.25433526011560692</v>
      </c>
    </row>
    <row r="6" spans="1:13" x14ac:dyDescent="0.2">
      <c r="A6" s="39" t="s">
        <v>4</v>
      </c>
      <c r="B6" s="39">
        <v>350</v>
      </c>
      <c r="C6" s="39">
        <v>95</v>
      </c>
      <c r="D6" s="40">
        <f t="shared" si="0"/>
        <v>0.54913294797687862</v>
      </c>
    </row>
    <row r="7" spans="1:13" x14ac:dyDescent="0.2">
      <c r="A7" s="39" t="s">
        <v>5</v>
      </c>
      <c r="B7" s="39">
        <v>450</v>
      </c>
      <c r="C7" s="39">
        <v>26</v>
      </c>
      <c r="D7" s="40">
        <f t="shared" si="0"/>
        <v>0.15028901734104047</v>
      </c>
    </row>
    <row r="8" spans="1:13" x14ac:dyDescent="0.2">
      <c r="A8" s="39" t="s">
        <v>6</v>
      </c>
      <c r="B8" s="39">
        <v>550</v>
      </c>
      <c r="C8" s="39">
        <v>4</v>
      </c>
      <c r="D8" s="40">
        <f t="shared" si="0"/>
        <v>2.3121387283236993E-2</v>
      </c>
    </row>
    <row r="9" spans="1:13" x14ac:dyDescent="0.2">
      <c r="A9" s="39" t="s">
        <v>7</v>
      </c>
      <c r="B9" s="39">
        <v>650</v>
      </c>
      <c r="C9" s="39">
        <v>1</v>
      </c>
      <c r="D9" s="40">
        <f t="shared" si="0"/>
        <v>5.7803468208092483E-3</v>
      </c>
    </row>
    <row r="10" spans="1:13" x14ac:dyDescent="0.2">
      <c r="A10" s="39" t="s">
        <v>8</v>
      </c>
      <c r="B10" s="39">
        <v>750</v>
      </c>
      <c r="C10" s="39">
        <v>1</v>
      </c>
      <c r="D10" s="40">
        <f t="shared" si="0"/>
        <v>5.7803468208092483E-3</v>
      </c>
    </row>
    <row r="11" spans="1:13" x14ac:dyDescent="0.2">
      <c r="A11" s="39" t="s">
        <v>9</v>
      </c>
      <c r="B11" s="39">
        <v>850</v>
      </c>
      <c r="C11" s="39">
        <v>0</v>
      </c>
      <c r="D11" s="40">
        <f t="shared" si="0"/>
        <v>0</v>
      </c>
    </row>
    <row r="12" spans="1:13" x14ac:dyDescent="0.2">
      <c r="A12" s="39" t="s">
        <v>10</v>
      </c>
      <c r="B12" s="39">
        <v>950</v>
      </c>
      <c r="C12" s="39">
        <v>0</v>
      </c>
      <c r="D12" s="40">
        <f t="shared" si="0"/>
        <v>0</v>
      </c>
    </row>
    <row r="14" spans="1:13" x14ac:dyDescent="0.2">
      <c r="A14" s="36" t="s">
        <v>149</v>
      </c>
    </row>
    <row r="15" spans="1:13" ht="56" x14ac:dyDescent="0.2">
      <c r="A15" s="39"/>
      <c r="B15" s="39" t="s">
        <v>126</v>
      </c>
      <c r="C15" s="39" t="s">
        <v>127</v>
      </c>
      <c r="D15" s="7" t="s">
        <v>128</v>
      </c>
      <c r="E15" s="7" t="s">
        <v>129</v>
      </c>
      <c r="F15" s="23"/>
      <c r="I15" s="24"/>
      <c r="L15" s="25"/>
      <c r="M15" s="26"/>
    </row>
    <row r="16" spans="1:13" x14ac:dyDescent="0.2">
      <c r="A16" s="53" t="s">
        <v>11</v>
      </c>
      <c r="B16" s="11">
        <v>28.73563</v>
      </c>
      <c r="C16" s="11">
        <v>31.428570000000001</v>
      </c>
      <c r="D16" s="11">
        <v>28</v>
      </c>
      <c r="E16" s="11">
        <v>84</v>
      </c>
      <c r="F16" s="23"/>
      <c r="I16" s="24"/>
      <c r="L16" s="25"/>
      <c r="M16" s="26"/>
    </row>
    <row r="17" spans="1:14" x14ac:dyDescent="0.2">
      <c r="A17" s="53"/>
      <c r="B17" s="11">
        <v>20.175439999999998</v>
      </c>
      <c r="C17" s="11">
        <v>27.522939999999998</v>
      </c>
      <c r="D17" s="11">
        <v>26.86</v>
      </c>
      <c r="E17" s="11">
        <v>86</v>
      </c>
      <c r="F17" s="23"/>
      <c r="I17" s="24"/>
      <c r="L17" s="25"/>
      <c r="M17" s="26"/>
    </row>
    <row r="18" spans="1:14" x14ac:dyDescent="0.2">
      <c r="A18" s="53"/>
      <c r="B18" s="11">
        <v>47.22222</v>
      </c>
      <c r="C18" s="11">
        <v>35.514020000000002</v>
      </c>
      <c r="D18" s="11">
        <v>34</v>
      </c>
      <c r="E18" s="11">
        <v>90</v>
      </c>
      <c r="F18" s="23"/>
      <c r="I18" s="24"/>
      <c r="L18" s="25"/>
      <c r="M18" s="26"/>
    </row>
    <row r="19" spans="1:14" x14ac:dyDescent="0.2">
      <c r="A19" s="53"/>
      <c r="B19" s="11">
        <v>29.133859999999999</v>
      </c>
      <c r="C19" s="11">
        <v>34.285710000000002</v>
      </c>
      <c r="D19" s="39"/>
      <c r="E19" s="39"/>
      <c r="F19" s="23"/>
      <c r="I19" s="24"/>
      <c r="L19" s="25"/>
      <c r="M19" s="26"/>
    </row>
    <row r="20" spans="1:14" x14ac:dyDescent="0.2">
      <c r="A20" s="53"/>
      <c r="B20" s="39"/>
      <c r="C20" s="11">
        <v>26.086960000000001</v>
      </c>
      <c r="D20" s="39"/>
      <c r="E20" s="39"/>
      <c r="F20" s="23"/>
      <c r="I20" s="24"/>
      <c r="L20" s="25"/>
      <c r="M20" s="26"/>
    </row>
    <row r="21" spans="1:14" x14ac:dyDescent="0.2">
      <c r="A21" s="53"/>
      <c r="B21" s="39"/>
      <c r="C21" s="11">
        <v>25.663720000000001</v>
      </c>
      <c r="D21" s="39"/>
      <c r="E21" s="39"/>
      <c r="F21" s="23"/>
      <c r="I21" s="24"/>
      <c r="L21" s="25"/>
      <c r="M21" s="26"/>
    </row>
    <row r="22" spans="1:14" x14ac:dyDescent="0.2">
      <c r="B22" s="31"/>
      <c r="C22" s="31"/>
      <c r="D22" s="31"/>
      <c r="E22" s="31"/>
      <c r="F22" s="23"/>
      <c r="I22" s="24"/>
      <c r="L22" s="25"/>
      <c r="M22" s="26"/>
    </row>
    <row r="24" spans="1:14" x14ac:dyDescent="0.2">
      <c r="A24" s="37" t="s">
        <v>148</v>
      </c>
      <c r="B24" s="23"/>
      <c r="C24" s="23"/>
      <c r="D24" s="23"/>
      <c r="F24" s="23"/>
      <c r="G24" s="23"/>
      <c r="H24" s="23"/>
      <c r="I24" s="23"/>
      <c r="J24" s="23"/>
      <c r="K24" s="23"/>
      <c r="L24" s="23"/>
      <c r="M24" s="23"/>
      <c r="N24" s="23"/>
    </row>
    <row r="25" spans="1:14" x14ac:dyDescent="0.2">
      <c r="A25" s="42" t="s">
        <v>12</v>
      </c>
      <c r="B25" s="58" t="s">
        <v>69</v>
      </c>
      <c r="C25" s="58"/>
      <c r="D25" s="58"/>
      <c r="E25" s="58"/>
      <c r="F25" s="42"/>
      <c r="G25" s="46" t="s">
        <v>71</v>
      </c>
      <c r="H25" s="46"/>
      <c r="I25" s="46"/>
      <c r="J25" s="42"/>
      <c r="K25" s="46" t="s">
        <v>70</v>
      </c>
      <c r="L25" s="46"/>
      <c r="M25" s="46"/>
      <c r="N25" s="46"/>
    </row>
    <row r="26" spans="1:14" x14ac:dyDescent="0.2">
      <c r="A26" s="42" t="s">
        <v>81</v>
      </c>
      <c r="B26" s="47" t="s">
        <v>13</v>
      </c>
      <c r="C26" s="48"/>
      <c r="D26" s="48"/>
      <c r="E26" s="49"/>
      <c r="F26" s="42"/>
      <c r="G26" s="50" t="s">
        <v>13</v>
      </c>
      <c r="H26" s="51"/>
      <c r="I26" s="52"/>
      <c r="J26" s="42"/>
      <c r="K26" s="47" t="s">
        <v>13</v>
      </c>
      <c r="L26" s="48"/>
      <c r="M26" s="48"/>
      <c r="N26" s="49"/>
    </row>
    <row r="27" spans="1:14" x14ac:dyDescent="0.2">
      <c r="A27" s="2" t="s">
        <v>76</v>
      </c>
      <c r="B27" s="2">
        <v>100</v>
      </c>
      <c r="C27" s="2">
        <v>100</v>
      </c>
      <c r="D27" s="2">
        <v>100</v>
      </c>
      <c r="E27" s="2">
        <v>100</v>
      </c>
      <c r="F27" s="16"/>
      <c r="G27" s="2">
        <v>100</v>
      </c>
      <c r="H27" s="2">
        <v>100</v>
      </c>
      <c r="I27" s="2">
        <v>100</v>
      </c>
      <c r="J27" s="42"/>
      <c r="K27" s="2">
        <v>100</v>
      </c>
      <c r="L27" s="2">
        <v>100</v>
      </c>
      <c r="M27" s="2">
        <v>100</v>
      </c>
      <c r="N27" s="2">
        <v>100</v>
      </c>
    </row>
    <row r="28" spans="1:14" x14ac:dyDescent="0.2">
      <c r="A28" s="2" t="s">
        <v>77</v>
      </c>
      <c r="B28" s="2">
        <v>49.104289999999999</v>
      </c>
      <c r="C28" s="2">
        <v>65.642610000000005</v>
      </c>
      <c r="D28" s="2">
        <v>62.845680000000002</v>
      </c>
      <c r="E28" s="2">
        <v>62.646729999999998</v>
      </c>
      <c r="F28" s="2"/>
      <c r="G28" s="2">
        <v>98.031181000000004</v>
      </c>
      <c r="H28" s="2">
        <v>97.440791660000002</v>
      </c>
      <c r="I28" s="2">
        <v>91.868102899999997</v>
      </c>
      <c r="J28" s="42"/>
      <c r="K28" s="2">
        <v>62.920540000000003</v>
      </c>
      <c r="L28" s="2">
        <v>57.524839999999998</v>
      </c>
      <c r="M28" s="2">
        <v>47.881880000000002</v>
      </c>
      <c r="N28" s="2">
        <v>39.450040000000001</v>
      </c>
    </row>
    <row r="29" spans="1:14" x14ac:dyDescent="0.2">
      <c r="A29" s="2" t="s">
        <v>78</v>
      </c>
      <c r="B29" s="2">
        <v>68.784400000000005</v>
      </c>
      <c r="C29" s="2">
        <v>62.728580000000001</v>
      </c>
      <c r="D29" s="2">
        <v>69.710989999999995</v>
      </c>
      <c r="E29" s="2">
        <v>56.13306</v>
      </c>
      <c r="F29" s="2"/>
      <c r="G29" s="2">
        <v>98.428139999999999</v>
      </c>
      <c r="H29" s="2">
        <v>101.69750000000001</v>
      </c>
      <c r="I29" s="2">
        <v>100.6426</v>
      </c>
      <c r="J29" s="42"/>
      <c r="K29" s="2">
        <v>41.542839999999998</v>
      </c>
      <c r="L29" s="2">
        <v>45.390090000000001</v>
      </c>
      <c r="M29" s="2">
        <v>45.649439999999998</v>
      </c>
      <c r="N29" s="2">
        <v>39.590330000000002</v>
      </c>
    </row>
    <row r="30" spans="1:14" x14ac:dyDescent="0.2">
      <c r="A30" s="2" t="s">
        <v>79</v>
      </c>
      <c r="B30" s="2">
        <v>43.688319999999997</v>
      </c>
      <c r="C30" s="2">
        <v>54.642189999999999</v>
      </c>
      <c r="D30" s="2">
        <v>60.84404</v>
      </c>
      <c r="E30" s="2">
        <v>49.255690000000001</v>
      </c>
      <c r="F30" s="2"/>
      <c r="G30" s="2">
        <v>97.287419999999997</v>
      </c>
      <c r="H30" s="2">
        <v>103.6857</v>
      </c>
      <c r="I30" s="2">
        <v>101.0967</v>
      </c>
      <c r="J30" s="42"/>
      <c r="K30" s="2">
        <v>50.277589999999996</v>
      </c>
      <c r="L30" s="2">
        <v>46.52402</v>
      </c>
      <c r="M30" s="2">
        <v>56.030670000000001</v>
      </c>
      <c r="N30" s="2">
        <v>43.22101</v>
      </c>
    </row>
    <row r="31" spans="1:14" x14ac:dyDescent="0.2">
      <c r="A31" s="2" t="s">
        <v>80</v>
      </c>
      <c r="B31" s="2">
        <v>46.39913</v>
      </c>
      <c r="C31" s="2">
        <v>61.014560000000003</v>
      </c>
      <c r="D31" s="2">
        <v>48.4161</v>
      </c>
      <c r="E31" s="2">
        <v>52.521929999999998</v>
      </c>
      <c r="F31" s="2"/>
      <c r="G31" s="2">
        <v>99.704826359999998</v>
      </c>
      <c r="H31" s="2">
        <v>101.9848238</v>
      </c>
      <c r="I31" s="2">
        <v>102.7294</v>
      </c>
      <c r="J31" s="42"/>
      <c r="K31" s="2">
        <v>55.508749999999999</v>
      </c>
      <c r="L31" s="2">
        <v>51.359969999999997</v>
      </c>
      <c r="M31" s="2">
        <v>51.419420000000002</v>
      </c>
      <c r="N31" s="2">
        <v>45.737990000000003</v>
      </c>
    </row>
    <row r="33" spans="1:13" x14ac:dyDescent="0.2">
      <c r="A33" s="36" t="s">
        <v>136</v>
      </c>
    </row>
    <row r="34" spans="1:13" ht="31" x14ac:dyDescent="0.2">
      <c r="A34" s="14"/>
      <c r="B34" s="15" t="s">
        <v>72</v>
      </c>
      <c r="C34" s="15" t="s">
        <v>73</v>
      </c>
      <c r="D34" s="15" t="s">
        <v>74</v>
      </c>
      <c r="E34" s="27"/>
    </row>
    <row r="35" spans="1:13" x14ac:dyDescent="0.2">
      <c r="A35" s="54" t="s">
        <v>75</v>
      </c>
      <c r="B35" s="3">
        <v>3.3639999999999999</v>
      </c>
      <c r="C35" s="3">
        <v>0.187</v>
      </c>
      <c r="D35" s="3">
        <v>3.1577772</v>
      </c>
    </row>
    <row r="36" spans="1:13" x14ac:dyDescent="0.2">
      <c r="A36" s="55"/>
      <c r="B36" s="3">
        <v>1.4390000000000001</v>
      </c>
      <c r="C36" s="3">
        <v>2.5999999999999999E-2</v>
      </c>
      <c r="D36" s="3">
        <v>5.380547</v>
      </c>
    </row>
    <row r="37" spans="1:13" x14ac:dyDescent="0.2">
      <c r="A37" s="55"/>
      <c r="B37" s="14">
        <v>2.3439999999999999</v>
      </c>
      <c r="C37" s="14">
        <v>0.124</v>
      </c>
      <c r="D37" s="3">
        <v>4.1131063000000001</v>
      </c>
    </row>
    <row r="38" spans="1:13" x14ac:dyDescent="0.2">
      <c r="A38" s="56"/>
      <c r="B38" s="14"/>
      <c r="C38" s="14"/>
      <c r="D38" s="3">
        <v>3.7762804000000001</v>
      </c>
    </row>
    <row r="40" spans="1:13" x14ac:dyDescent="0.2">
      <c r="A40" s="36" t="s">
        <v>137</v>
      </c>
      <c r="B40" s="6"/>
      <c r="C40" s="6"/>
      <c r="D40" s="6"/>
      <c r="E40" s="21"/>
    </row>
    <row r="41" spans="1:13" s="28" customFormat="1" ht="45" x14ac:dyDescent="0.2">
      <c r="A41" s="35" t="s">
        <v>82</v>
      </c>
      <c r="B41" s="41" t="s">
        <v>83</v>
      </c>
      <c r="C41" s="41" t="s">
        <v>84</v>
      </c>
      <c r="D41" s="41" t="s">
        <v>85</v>
      </c>
      <c r="E41" s="41" t="s">
        <v>86</v>
      </c>
      <c r="G41" s="35" t="s">
        <v>87</v>
      </c>
      <c r="H41" s="41" t="s">
        <v>88</v>
      </c>
      <c r="I41" s="41" t="s">
        <v>84</v>
      </c>
      <c r="J41" s="41" t="s">
        <v>85</v>
      </c>
      <c r="K41" s="41" t="s">
        <v>86</v>
      </c>
      <c r="M41" s="4"/>
    </row>
    <row r="42" spans="1:13" x14ac:dyDescent="0.2">
      <c r="A42" s="39" t="s">
        <v>14</v>
      </c>
      <c r="B42" s="42">
        <v>5.5150000000000006</v>
      </c>
      <c r="C42" s="42">
        <f>B42*0.5</f>
        <v>2.7575000000000003</v>
      </c>
      <c r="D42" s="42"/>
      <c r="E42" s="42"/>
      <c r="G42" s="39" t="s">
        <v>14</v>
      </c>
      <c r="H42" s="42">
        <v>3.1305000000000001</v>
      </c>
      <c r="I42" s="42">
        <f>H42*0.5</f>
        <v>1.56525</v>
      </c>
      <c r="J42" s="42"/>
      <c r="K42" s="42"/>
      <c r="M42" s="6"/>
    </row>
    <row r="43" spans="1:13" x14ac:dyDescent="0.2">
      <c r="A43" s="39" t="s">
        <v>15</v>
      </c>
      <c r="B43" s="42">
        <v>8.5745000000000005</v>
      </c>
      <c r="C43" s="42">
        <f t="shared" ref="C43:C61" si="1">B43*0.5</f>
        <v>4.2872500000000002</v>
      </c>
      <c r="D43" s="42"/>
      <c r="E43" s="42"/>
      <c r="G43" s="39" t="s">
        <v>15</v>
      </c>
      <c r="H43" s="42">
        <v>3.8319999999999999</v>
      </c>
      <c r="I43" s="42">
        <f t="shared" ref="I43:I61" si="2">H43*0.5</f>
        <v>1.9159999999999999</v>
      </c>
      <c r="J43" s="42"/>
      <c r="K43" s="42"/>
      <c r="M43" s="6"/>
    </row>
    <row r="44" spans="1:13" x14ac:dyDescent="0.2">
      <c r="A44" s="39" t="s">
        <v>16</v>
      </c>
      <c r="B44" s="42">
        <v>11.911999999999999</v>
      </c>
      <c r="C44" s="42">
        <f t="shared" si="1"/>
        <v>5.9559999999999995</v>
      </c>
      <c r="D44" s="42"/>
      <c r="E44" s="42"/>
      <c r="G44" s="39" t="s">
        <v>16</v>
      </c>
      <c r="H44" s="42">
        <v>4.6760000000000002</v>
      </c>
      <c r="I44" s="42">
        <f t="shared" si="2"/>
        <v>2.3380000000000001</v>
      </c>
      <c r="J44" s="42"/>
      <c r="K44" s="42"/>
      <c r="M44" s="6"/>
    </row>
    <row r="45" spans="1:13" x14ac:dyDescent="0.2">
      <c r="A45" s="39" t="s">
        <v>17</v>
      </c>
      <c r="B45" s="42">
        <v>16.804000000000002</v>
      </c>
      <c r="C45" s="42">
        <f t="shared" si="1"/>
        <v>8.402000000000001</v>
      </c>
      <c r="D45" s="42"/>
      <c r="E45" s="42"/>
      <c r="G45" s="39" t="s">
        <v>17</v>
      </c>
      <c r="H45" s="42">
        <v>7.0220000000000002</v>
      </c>
      <c r="I45" s="42">
        <f t="shared" si="2"/>
        <v>3.5110000000000001</v>
      </c>
      <c r="J45" s="42"/>
      <c r="K45" s="42"/>
      <c r="M45" s="6"/>
    </row>
    <row r="46" spans="1:13" x14ac:dyDescent="0.2">
      <c r="A46" s="39" t="s">
        <v>18</v>
      </c>
      <c r="B46" s="42">
        <v>18.301000000000002</v>
      </c>
      <c r="C46" s="42">
        <f t="shared" si="1"/>
        <v>9.150500000000001</v>
      </c>
      <c r="D46" s="42"/>
      <c r="E46" s="42"/>
      <c r="G46" s="39" t="s">
        <v>18</v>
      </c>
      <c r="H46" s="42">
        <v>9.7309999999999999</v>
      </c>
      <c r="I46" s="42">
        <f t="shared" si="2"/>
        <v>4.8654999999999999</v>
      </c>
      <c r="J46" s="42"/>
      <c r="K46" s="42"/>
      <c r="M46" s="6"/>
    </row>
    <row r="47" spans="1:13" x14ac:dyDescent="0.2">
      <c r="A47" s="39" t="s">
        <v>19</v>
      </c>
      <c r="B47" s="42">
        <v>19.820500000000003</v>
      </c>
      <c r="C47" s="42">
        <f t="shared" si="1"/>
        <v>9.9102500000000013</v>
      </c>
      <c r="D47" s="42"/>
      <c r="E47" s="42"/>
      <c r="G47" s="39" t="s">
        <v>19</v>
      </c>
      <c r="H47" s="42">
        <v>12.645</v>
      </c>
      <c r="I47" s="42">
        <f t="shared" si="2"/>
        <v>6.3224999999999998</v>
      </c>
      <c r="J47" s="42"/>
      <c r="K47" s="42"/>
      <c r="M47" s="6"/>
    </row>
    <row r="48" spans="1:13" x14ac:dyDescent="0.2">
      <c r="A48" s="39" t="s">
        <v>20</v>
      </c>
      <c r="B48" s="42">
        <v>20.351500000000001</v>
      </c>
      <c r="C48" s="42">
        <f t="shared" si="1"/>
        <v>10.175750000000001</v>
      </c>
      <c r="D48" s="42"/>
      <c r="E48" s="42"/>
      <c r="G48" s="39" t="s">
        <v>20</v>
      </c>
      <c r="H48" s="42">
        <v>15.923</v>
      </c>
      <c r="I48" s="42">
        <f t="shared" si="2"/>
        <v>7.9615</v>
      </c>
      <c r="J48" s="42"/>
      <c r="K48" s="42"/>
      <c r="M48" s="6"/>
    </row>
    <row r="49" spans="1:13" x14ac:dyDescent="0.2">
      <c r="A49" s="39" t="s">
        <v>21</v>
      </c>
      <c r="B49" s="42">
        <v>27.042999999999999</v>
      </c>
      <c r="C49" s="42">
        <f t="shared" si="1"/>
        <v>13.5215</v>
      </c>
      <c r="D49" s="42"/>
      <c r="E49" s="42"/>
      <c r="G49" s="39" t="s">
        <v>21</v>
      </c>
      <c r="H49" s="42">
        <v>20.081000000000003</v>
      </c>
      <c r="I49" s="42">
        <f t="shared" si="2"/>
        <v>10.040500000000002</v>
      </c>
      <c r="J49" s="42"/>
      <c r="K49" s="42"/>
      <c r="M49" s="6"/>
    </row>
    <row r="50" spans="1:13" x14ac:dyDescent="0.2">
      <c r="A50" s="39" t="s">
        <v>22</v>
      </c>
      <c r="B50" s="42">
        <v>30.732500000000002</v>
      </c>
      <c r="C50" s="42">
        <f t="shared" si="1"/>
        <v>15.366250000000001</v>
      </c>
      <c r="D50" s="42"/>
      <c r="E50" s="42"/>
      <c r="G50" s="39" t="s">
        <v>22</v>
      </c>
      <c r="H50" s="42">
        <v>34.995999999999995</v>
      </c>
      <c r="I50" s="42">
        <f t="shared" si="2"/>
        <v>17.497999999999998</v>
      </c>
      <c r="J50" s="42"/>
      <c r="K50" s="42"/>
      <c r="M50" s="6"/>
    </row>
    <row r="51" spans="1:13" x14ac:dyDescent="0.2">
      <c r="A51" s="39" t="s">
        <v>23</v>
      </c>
      <c r="B51" s="42">
        <v>31.5595</v>
      </c>
      <c r="C51" s="42">
        <f t="shared" si="1"/>
        <v>15.77975</v>
      </c>
      <c r="D51" s="42"/>
      <c r="E51" s="42"/>
      <c r="G51" s="39" t="s">
        <v>23</v>
      </c>
      <c r="H51" s="42">
        <v>38.411500000000004</v>
      </c>
      <c r="I51" s="42">
        <f t="shared" si="2"/>
        <v>19.205750000000002</v>
      </c>
      <c r="J51" s="42"/>
      <c r="K51" s="42"/>
      <c r="M51" s="6"/>
    </row>
    <row r="52" spans="1:13" x14ac:dyDescent="0.2">
      <c r="A52" s="39" t="s">
        <v>24</v>
      </c>
      <c r="B52" s="42">
        <v>31.4</v>
      </c>
      <c r="C52" s="42">
        <f t="shared" si="1"/>
        <v>15.7</v>
      </c>
      <c r="D52" s="42"/>
      <c r="E52" s="42"/>
      <c r="G52" s="39" t="s">
        <v>24</v>
      </c>
      <c r="H52" s="42">
        <v>40.689499999999995</v>
      </c>
      <c r="I52" s="42">
        <f t="shared" si="2"/>
        <v>20.344749999999998</v>
      </c>
      <c r="J52" s="42"/>
      <c r="K52" s="42"/>
      <c r="M52" s="6"/>
    </row>
    <row r="53" spans="1:13" x14ac:dyDescent="0.2">
      <c r="A53" s="39" t="s">
        <v>25</v>
      </c>
      <c r="B53" s="42">
        <v>29.252000000000002</v>
      </c>
      <c r="C53" s="42">
        <f t="shared" si="1"/>
        <v>14.626000000000001</v>
      </c>
      <c r="D53" s="42">
        <v>0.8175</v>
      </c>
      <c r="E53" s="42">
        <f>D53*0.5</f>
        <v>0.40875</v>
      </c>
      <c r="G53" s="39" t="s">
        <v>25</v>
      </c>
      <c r="H53" s="42">
        <v>40.569000000000003</v>
      </c>
      <c r="I53" s="42">
        <f t="shared" si="2"/>
        <v>20.284500000000001</v>
      </c>
      <c r="J53" s="42"/>
      <c r="K53" s="42"/>
      <c r="M53" s="6"/>
    </row>
    <row r="54" spans="1:13" x14ac:dyDescent="0.2">
      <c r="A54" s="39" t="s">
        <v>26</v>
      </c>
      <c r="B54" s="42">
        <v>26.4465</v>
      </c>
      <c r="C54" s="42">
        <f t="shared" si="1"/>
        <v>13.22325</v>
      </c>
      <c r="D54" s="42">
        <v>1.478</v>
      </c>
      <c r="E54" s="42">
        <f t="shared" ref="E54:E55" si="3">D54*0.5</f>
        <v>0.73899999999999999</v>
      </c>
      <c r="G54" s="39" t="s">
        <v>26</v>
      </c>
      <c r="H54" s="42">
        <v>39.231999999999999</v>
      </c>
      <c r="I54" s="42">
        <f t="shared" si="2"/>
        <v>19.616</v>
      </c>
      <c r="J54" s="42">
        <v>0.88500000000000001</v>
      </c>
      <c r="K54" s="42">
        <f>J54*0.5</f>
        <v>0.4425</v>
      </c>
      <c r="M54" s="6"/>
    </row>
    <row r="55" spans="1:13" x14ac:dyDescent="0.2">
      <c r="A55" s="39" t="s">
        <v>27</v>
      </c>
      <c r="B55" s="42">
        <v>21.854500000000002</v>
      </c>
      <c r="C55" s="42">
        <f t="shared" si="1"/>
        <v>10.927250000000001</v>
      </c>
      <c r="D55" s="42">
        <v>0.67999999999999994</v>
      </c>
      <c r="E55" s="42">
        <f t="shared" si="3"/>
        <v>0.33999999999999997</v>
      </c>
      <c r="G55" s="39" t="s">
        <v>27</v>
      </c>
      <c r="H55" s="42">
        <v>35.731000000000002</v>
      </c>
      <c r="I55" s="42">
        <f t="shared" si="2"/>
        <v>17.865500000000001</v>
      </c>
      <c r="J55" s="42">
        <v>3.427</v>
      </c>
      <c r="K55" s="42">
        <f t="shared" ref="K55:K58" si="4">J55*0.5</f>
        <v>1.7135</v>
      </c>
      <c r="M55" s="6"/>
    </row>
    <row r="56" spans="1:13" x14ac:dyDescent="0.2">
      <c r="A56" s="39" t="s">
        <v>28</v>
      </c>
      <c r="B56" s="42">
        <v>16.420999999999999</v>
      </c>
      <c r="C56" s="42">
        <f t="shared" si="1"/>
        <v>8.2104999999999997</v>
      </c>
      <c r="D56" s="42"/>
      <c r="E56" s="42"/>
      <c r="G56" s="39" t="s">
        <v>28</v>
      </c>
      <c r="H56" s="42">
        <v>32.081499999999998</v>
      </c>
      <c r="I56" s="42">
        <f t="shared" si="2"/>
        <v>16.040749999999999</v>
      </c>
      <c r="J56" s="42">
        <v>3.5735000000000001</v>
      </c>
      <c r="K56" s="42">
        <f t="shared" si="4"/>
        <v>1.7867500000000001</v>
      </c>
      <c r="M56" s="6"/>
    </row>
    <row r="57" spans="1:13" x14ac:dyDescent="0.2">
      <c r="A57" s="39" t="s">
        <v>29</v>
      </c>
      <c r="B57" s="42">
        <v>12.433</v>
      </c>
      <c r="C57" s="42">
        <f t="shared" si="1"/>
        <v>6.2164999999999999</v>
      </c>
      <c r="D57" s="42"/>
      <c r="E57" s="42"/>
      <c r="G57" s="39" t="s">
        <v>29</v>
      </c>
      <c r="H57" s="42">
        <v>28.562999999999999</v>
      </c>
      <c r="I57" s="42">
        <f t="shared" si="2"/>
        <v>14.281499999999999</v>
      </c>
      <c r="J57" s="42">
        <v>3.5270000000000001</v>
      </c>
      <c r="K57" s="42">
        <f t="shared" si="4"/>
        <v>1.7635000000000001</v>
      </c>
      <c r="M57" s="6"/>
    </row>
    <row r="58" spans="1:13" x14ac:dyDescent="0.2">
      <c r="A58" s="39" t="s">
        <v>30</v>
      </c>
      <c r="B58" s="42">
        <v>9.2249999999999996</v>
      </c>
      <c r="C58" s="42">
        <f t="shared" si="1"/>
        <v>4.6124999999999998</v>
      </c>
      <c r="D58" s="42"/>
      <c r="E58" s="42"/>
      <c r="G58" s="39" t="s">
        <v>30</v>
      </c>
      <c r="H58" s="42">
        <v>22.823500000000003</v>
      </c>
      <c r="I58" s="42">
        <f>H58*0.5</f>
        <v>11.411750000000001</v>
      </c>
      <c r="J58" s="42">
        <v>2.1505000000000001</v>
      </c>
      <c r="K58" s="42">
        <f t="shared" si="4"/>
        <v>1.07525</v>
      </c>
      <c r="M58" s="6"/>
    </row>
    <row r="59" spans="1:13" x14ac:dyDescent="0.2">
      <c r="A59" s="39" t="s">
        <v>31</v>
      </c>
      <c r="B59" s="42">
        <v>5.3800000000000008</v>
      </c>
      <c r="C59" s="42">
        <f t="shared" si="1"/>
        <v>2.6900000000000004</v>
      </c>
      <c r="D59" s="42"/>
      <c r="E59" s="42"/>
      <c r="G59" s="39" t="s">
        <v>31</v>
      </c>
      <c r="H59" s="42">
        <v>17.901499999999999</v>
      </c>
      <c r="I59" s="42">
        <f t="shared" si="2"/>
        <v>8.9507499999999993</v>
      </c>
      <c r="J59" s="42"/>
      <c r="K59" s="42"/>
      <c r="M59" s="6"/>
    </row>
    <row r="60" spans="1:13" x14ac:dyDescent="0.2">
      <c r="A60" s="39" t="s">
        <v>32</v>
      </c>
      <c r="B60" s="42">
        <v>3.84</v>
      </c>
      <c r="C60" s="42">
        <f t="shared" si="1"/>
        <v>1.92</v>
      </c>
      <c r="D60" s="42"/>
      <c r="E60" s="42"/>
      <c r="G60" s="39" t="s">
        <v>32</v>
      </c>
      <c r="H60" s="42">
        <v>13.536000000000001</v>
      </c>
      <c r="I60" s="42">
        <f t="shared" si="2"/>
        <v>6.7680000000000007</v>
      </c>
      <c r="J60" s="42"/>
      <c r="K60" s="42"/>
      <c r="M60" s="6"/>
    </row>
    <row r="61" spans="1:13" x14ac:dyDescent="0.2">
      <c r="A61" s="39" t="s">
        <v>33</v>
      </c>
      <c r="B61" s="42">
        <v>2.0659999999999998</v>
      </c>
      <c r="C61" s="42">
        <f t="shared" si="1"/>
        <v>1.0329999999999999</v>
      </c>
      <c r="D61" s="42"/>
      <c r="E61" s="42"/>
      <c r="G61" s="39" t="s">
        <v>33</v>
      </c>
      <c r="H61" s="42">
        <v>4.5465</v>
      </c>
      <c r="I61" s="42">
        <f t="shared" si="2"/>
        <v>2.27325</v>
      </c>
      <c r="J61" s="42"/>
      <c r="K61" s="42"/>
      <c r="M61" s="6"/>
    </row>
    <row r="62" spans="1:13" x14ac:dyDescent="0.2">
      <c r="A62" s="42" t="s">
        <v>34</v>
      </c>
      <c r="B62" s="42"/>
      <c r="C62" s="42">
        <f>SUM(C42:C61)</f>
        <v>174.46574999999999</v>
      </c>
      <c r="D62" s="42"/>
      <c r="E62" s="42">
        <f t="shared" ref="E62" si="5">SUM(E42:E61)</f>
        <v>1.4877500000000001</v>
      </c>
      <c r="G62" s="42" t="s">
        <v>34</v>
      </c>
      <c r="H62" s="42"/>
      <c r="I62" s="42">
        <f>SUM(I42:I61)</f>
        <v>213.06074999999998</v>
      </c>
      <c r="J62" s="42"/>
      <c r="K62" s="42">
        <f>SUM(K54:K61)</f>
        <v>6.7815000000000012</v>
      </c>
      <c r="M62" s="6"/>
    </row>
    <row r="65" spans="1:3" x14ac:dyDescent="0.2">
      <c r="A65" s="36" t="s">
        <v>138</v>
      </c>
    </row>
    <row r="66" spans="1:3" x14ac:dyDescent="0.2">
      <c r="A66" s="34" t="s">
        <v>90</v>
      </c>
      <c r="B66" s="39" t="s">
        <v>89</v>
      </c>
      <c r="C66" s="39" t="s">
        <v>93</v>
      </c>
    </row>
    <row r="67" spans="1:3" x14ac:dyDescent="0.2">
      <c r="A67" s="39" t="s">
        <v>34</v>
      </c>
      <c r="B67" s="39">
        <v>765.803</v>
      </c>
      <c r="C67" s="39"/>
    </row>
    <row r="68" spans="1:3" x14ac:dyDescent="0.2">
      <c r="A68" s="39" t="s">
        <v>35</v>
      </c>
      <c r="B68" s="39">
        <v>13.448</v>
      </c>
      <c r="C68" s="39">
        <f>B68/765.803*100</f>
        <v>1.7560652021472885</v>
      </c>
    </row>
    <row r="69" spans="1:3" x14ac:dyDescent="0.2">
      <c r="A69" s="39" t="s">
        <v>36</v>
      </c>
      <c r="B69" s="39">
        <v>708.78700000000003</v>
      </c>
      <c r="C69" s="39">
        <f t="shared" ref="C69:C70" si="6">B69/765.803*100</f>
        <v>92.554743191134008</v>
      </c>
    </row>
    <row r="70" spans="1:3" x14ac:dyDescent="0.2">
      <c r="A70" s="39" t="s">
        <v>37</v>
      </c>
      <c r="B70" s="39">
        <v>43.567999999999998</v>
      </c>
      <c r="C70" s="39">
        <f t="shared" si="6"/>
        <v>5.6891916067186994</v>
      </c>
    </row>
    <row r="71" spans="1:3" x14ac:dyDescent="0.2">
      <c r="A71" s="5"/>
      <c r="B71" s="5"/>
      <c r="C71" s="5"/>
    </row>
    <row r="72" spans="1:3" x14ac:dyDescent="0.2">
      <c r="A72" s="34" t="s">
        <v>91</v>
      </c>
      <c r="B72" s="39" t="s">
        <v>89</v>
      </c>
      <c r="C72" s="39" t="s">
        <v>93</v>
      </c>
    </row>
    <row r="73" spans="1:3" x14ac:dyDescent="0.2">
      <c r="A73" s="39" t="s">
        <v>38</v>
      </c>
      <c r="B73" s="39">
        <v>318.69800000000004</v>
      </c>
      <c r="C73" s="39"/>
    </row>
    <row r="74" spans="1:3" x14ac:dyDescent="0.2">
      <c r="A74" s="39" t="s">
        <v>39</v>
      </c>
      <c r="B74" s="39">
        <v>3.681</v>
      </c>
      <c r="C74" s="39">
        <f>B74/318.698*100</f>
        <v>1.1550119548914648</v>
      </c>
    </row>
    <row r="75" spans="1:3" x14ac:dyDescent="0.2">
      <c r="A75" s="39" t="s">
        <v>36</v>
      </c>
      <c r="B75" s="39">
        <v>73.266000000000005</v>
      </c>
      <c r="C75" s="39">
        <f t="shared" ref="C75:C78" si="7">B75/318.698*100</f>
        <v>22.989162153512105</v>
      </c>
    </row>
    <row r="76" spans="1:3" x14ac:dyDescent="0.2">
      <c r="A76" s="39" t="s">
        <v>40</v>
      </c>
      <c r="B76" s="39">
        <v>123.93099999999998</v>
      </c>
      <c r="C76" s="39">
        <f t="shared" si="7"/>
        <v>38.886657588061425</v>
      </c>
    </row>
    <row r="77" spans="1:3" x14ac:dyDescent="0.2">
      <c r="A77" s="39" t="s">
        <v>41</v>
      </c>
      <c r="B77" s="39">
        <v>51.067</v>
      </c>
      <c r="C77" s="39">
        <f t="shared" si="7"/>
        <v>16.023633659451896</v>
      </c>
    </row>
    <row r="78" spans="1:3" x14ac:dyDescent="0.2">
      <c r="A78" s="39" t="s">
        <v>37</v>
      </c>
      <c r="B78" s="39">
        <v>66.753</v>
      </c>
      <c r="C78" s="39">
        <f t="shared" si="7"/>
        <v>20.945534644083114</v>
      </c>
    </row>
    <row r="79" spans="1:3" x14ac:dyDescent="0.2">
      <c r="A79" s="5"/>
      <c r="B79" s="5"/>
      <c r="C79" s="5"/>
    </row>
    <row r="80" spans="1:3" x14ac:dyDescent="0.2">
      <c r="A80" s="34" t="s">
        <v>94</v>
      </c>
      <c r="B80" s="39" t="s">
        <v>89</v>
      </c>
      <c r="C80" s="39" t="s">
        <v>93</v>
      </c>
    </row>
    <row r="81" spans="1:6" x14ac:dyDescent="0.2">
      <c r="A81" s="39" t="s">
        <v>34</v>
      </c>
      <c r="B81" s="39">
        <v>536.59</v>
      </c>
      <c r="C81" s="39"/>
    </row>
    <row r="82" spans="1:6" x14ac:dyDescent="0.2">
      <c r="A82" s="39" t="s">
        <v>39</v>
      </c>
      <c r="B82" s="39">
        <v>241.374</v>
      </c>
      <c r="C82" s="39">
        <f>B82/536.59*100</f>
        <v>44.982947874541082</v>
      </c>
    </row>
    <row r="83" spans="1:6" x14ac:dyDescent="0.2">
      <c r="A83" s="39" t="s">
        <v>41</v>
      </c>
      <c r="B83" s="39">
        <v>199.95600000000002</v>
      </c>
      <c r="C83" s="39">
        <f t="shared" ref="C83:C86" si="8">B83/536.59*100</f>
        <v>37.264205445498426</v>
      </c>
    </row>
    <row r="84" spans="1:6" x14ac:dyDescent="0.2">
      <c r="A84" s="39" t="s">
        <v>130</v>
      </c>
      <c r="B84" s="39">
        <v>47.891000000000005</v>
      </c>
      <c r="C84" s="39">
        <f t="shared" si="8"/>
        <v>8.9250638289942046</v>
      </c>
    </row>
    <row r="85" spans="1:6" x14ac:dyDescent="0.2">
      <c r="A85" s="39" t="s">
        <v>36</v>
      </c>
      <c r="B85" s="39">
        <v>32.591000000000001</v>
      </c>
      <c r="C85" s="39">
        <f t="shared" si="8"/>
        <v>6.0737248178311187</v>
      </c>
    </row>
    <row r="86" spans="1:6" x14ac:dyDescent="0.2">
      <c r="A86" s="39" t="s">
        <v>37</v>
      </c>
      <c r="B86" s="39">
        <f>B81-B82-B83-B84-B85</f>
        <v>14.777999999999984</v>
      </c>
      <c r="C86" s="39">
        <f t="shared" si="8"/>
        <v>2.7540580331351654</v>
      </c>
    </row>
    <row r="88" spans="1:6" x14ac:dyDescent="0.2">
      <c r="A88" s="36" t="s">
        <v>139</v>
      </c>
    </row>
    <row r="89" spans="1:6" x14ac:dyDescent="0.2">
      <c r="A89" s="39" t="s">
        <v>42</v>
      </c>
      <c r="B89" s="39" t="s">
        <v>43</v>
      </c>
      <c r="C89" s="10" t="s">
        <v>95</v>
      </c>
      <c r="D89" s="39" t="s">
        <v>96</v>
      </c>
      <c r="E89" s="39" t="s">
        <v>45</v>
      </c>
      <c r="F89" s="39" t="s">
        <v>46</v>
      </c>
    </row>
    <row r="90" spans="1:6" x14ac:dyDescent="0.2">
      <c r="A90" s="39" t="s">
        <v>78</v>
      </c>
      <c r="B90" s="39">
        <v>17</v>
      </c>
      <c r="C90" s="39">
        <v>6</v>
      </c>
      <c r="D90" s="39">
        <f>C90/B90*100</f>
        <v>35.294117647058826</v>
      </c>
      <c r="E90" s="39">
        <v>6</v>
      </c>
      <c r="F90" s="39">
        <v>0</v>
      </c>
    </row>
    <row r="91" spans="1:6" x14ac:dyDescent="0.2">
      <c r="A91" s="39" t="s">
        <v>98</v>
      </c>
      <c r="B91" s="39">
        <v>10</v>
      </c>
      <c r="C91" s="39">
        <v>6</v>
      </c>
      <c r="D91" s="39">
        <f t="shared" ref="D91:D94" si="9">C91/B91*100</f>
        <v>60</v>
      </c>
      <c r="E91" s="39">
        <v>6</v>
      </c>
      <c r="F91" s="39">
        <v>0</v>
      </c>
    </row>
    <row r="92" spans="1:6" x14ac:dyDescent="0.2">
      <c r="A92" s="39" t="s">
        <v>79</v>
      </c>
      <c r="B92" s="39">
        <v>13</v>
      </c>
      <c r="C92" s="39">
        <v>9</v>
      </c>
      <c r="D92" s="39">
        <f t="shared" si="9"/>
        <v>69.230769230769226</v>
      </c>
      <c r="E92" s="39">
        <v>9</v>
      </c>
      <c r="F92" s="39">
        <v>0</v>
      </c>
    </row>
    <row r="93" spans="1:6" x14ac:dyDescent="0.2">
      <c r="A93" s="39" t="s">
        <v>100</v>
      </c>
      <c r="B93" s="39">
        <v>30</v>
      </c>
      <c r="C93" s="39">
        <v>28</v>
      </c>
      <c r="D93" s="39">
        <f t="shared" si="9"/>
        <v>93.333333333333329</v>
      </c>
      <c r="E93" s="39">
        <v>23</v>
      </c>
      <c r="F93" s="39">
        <v>5</v>
      </c>
    </row>
    <row r="94" spans="1:6" x14ac:dyDescent="0.2">
      <c r="A94" s="39" t="s">
        <v>101</v>
      </c>
      <c r="B94" s="39">
        <v>41</v>
      </c>
      <c r="C94" s="39">
        <v>38</v>
      </c>
      <c r="D94" s="39">
        <f t="shared" si="9"/>
        <v>92.682926829268297</v>
      </c>
      <c r="E94" s="39">
        <v>31</v>
      </c>
      <c r="F94" s="39">
        <v>7</v>
      </c>
    </row>
    <row r="96" spans="1:6" x14ac:dyDescent="0.2">
      <c r="A96" s="36" t="s">
        <v>140</v>
      </c>
    </row>
    <row r="97" spans="1:4" x14ac:dyDescent="0.2">
      <c r="A97" s="39" t="s">
        <v>131</v>
      </c>
      <c r="B97" s="39" t="s">
        <v>47</v>
      </c>
      <c r="C97" s="10" t="s">
        <v>44</v>
      </c>
      <c r="D97" s="39" t="s">
        <v>96</v>
      </c>
    </row>
    <row r="98" spans="1:4" x14ac:dyDescent="0.2">
      <c r="A98" s="39" t="s">
        <v>48</v>
      </c>
      <c r="B98" s="39">
        <v>42</v>
      </c>
      <c r="C98" s="39">
        <v>40</v>
      </c>
      <c r="D98" s="39">
        <f>C98/B98*100</f>
        <v>95.238095238095227</v>
      </c>
    </row>
    <row r="99" spans="1:4" x14ac:dyDescent="0.2">
      <c r="A99" s="39" t="s">
        <v>49</v>
      </c>
      <c r="B99" s="39">
        <v>10</v>
      </c>
      <c r="C99" s="39">
        <v>4</v>
      </c>
      <c r="D99" s="39">
        <f t="shared" ref="D99:D100" si="10">C99/B99*100</f>
        <v>40</v>
      </c>
    </row>
    <row r="100" spans="1:4" x14ac:dyDescent="0.2">
      <c r="A100" s="39" t="s">
        <v>50</v>
      </c>
      <c r="B100" s="39">
        <v>10</v>
      </c>
      <c r="C100" s="39">
        <v>1</v>
      </c>
      <c r="D100" s="39">
        <f t="shared" si="10"/>
        <v>10</v>
      </c>
    </row>
    <row r="102" spans="1:4" x14ac:dyDescent="0.2">
      <c r="A102" s="36" t="s">
        <v>141</v>
      </c>
    </row>
    <row r="103" spans="1:4" x14ac:dyDescent="0.2">
      <c r="A103" s="39"/>
      <c r="B103" s="39" t="s">
        <v>51</v>
      </c>
      <c r="C103" s="10" t="s">
        <v>95</v>
      </c>
      <c r="D103" s="43" t="s">
        <v>103</v>
      </c>
    </row>
    <row r="104" spans="1:4" x14ac:dyDescent="0.2">
      <c r="A104" s="39" t="s">
        <v>52</v>
      </c>
      <c r="B104" s="39">
        <v>15</v>
      </c>
      <c r="C104" s="39">
        <v>15</v>
      </c>
      <c r="D104" s="44" t="s">
        <v>151</v>
      </c>
    </row>
    <row r="105" spans="1:4" x14ac:dyDescent="0.2">
      <c r="A105" s="53" t="s">
        <v>53</v>
      </c>
      <c r="B105" s="39">
        <v>7</v>
      </c>
      <c r="C105" s="39">
        <v>6</v>
      </c>
      <c r="D105" s="45" t="s">
        <v>152</v>
      </c>
    </row>
    <row r="106" spans="1:4" x14ac:dyDescent="0.2">
      <c r="A106" s="53"/>
      <c r="B106" s="39">
        <v>10</v>
      </c>
      <c r="C106" s="39">
        <v>5</v>
      </c>
      <c r="D106" s="45" t="s">
        <v>153</v>
      </c>
    </row>
    <row r="107" spans="1:4" x14ac:dyDescent="0.2">
      <c r="A107" s="53"/>
      <c r="B107" s="39">
        <v>3</v>
      </c>
      <c r="C107" s="39">
        <v>0</v>
      </c>
      <c r="D107" s="45" t="s">
        <v>154</v>
      </c>
    </row>
    <row r="109" spans="1:4" x14ac:dyDescent="0.2">
      <c r="A109" s="36" t="s">
        <v>142</v>
      </c>
    </row>
    <row r="110" spans="1:4" x14ac:dyDescent="0.2">
      <c r="A110" s="39"/>
      <c r="B110" s="39" t="s">
        <v>108</v>
      </c>
    </row>
    <row r="111" spans="1:4" x14ac:dyDescent="0.2">
      <c r="A111" s="54" t="s">
        <v>104</v>
      </c>
      <c r="B111" s="13">
        <v>0.15</v>
      </c>
    </row>
    <row r="112" spans="1:4" x14ac:dyDescent="0.2">
      <c r="A112" s="55"/>
      <c r="B112" s="13">
        <v>0.11</v>
      </c>
    </row>
    <row r="113" spans="1:13" x14ac:dyDescent="0.2">
      <c r="A113" s="56"/>
      <c r="B113" s="13">
        <v>0.14000000000000001</v>
      </c>
      <c r="C113" s="29"/>
    </row>
    <row r="114" spans="1:13" x14ac:dyDescent="0.2">
      <c r="A114" s="54" t="s">
        <v>105</v>
      </c>
      <c r="B114" s="40">
        <v>0.26</v>
      </c>
    </row>
    <row r="115" spans="1:13" x14ac:dyDescent="0.2">
      <c r="A115" s="55"/>
      <c r="B115" s="40">
        <v>0.26860000000000001</v>
      </c>
    </row>
    <row r="116" spans="1:13" x14ac:dyDescent="0.2">
      <c r="A116" s="55"/>
      <c r="B116" s="40">
        <v>0.30499999999999999</v>
      </c>
    </row>
    <row r="117" spans="1:13" x14ac:dyDescent="0.2">
      <c r="A117" s="56"/>
      <c r="B117" s="40">
        <v>0.33500000000000002</v>
      </c>
      <c r="C117" s="26"/>
    </row>
    <row r="118" spans="1:13" x14ac:dyDescent="0.2">
      <c r="A118" s="39" t="s">
        <v>106</v>
      </c>
      <c r="B118" s="40">
        <v>0.34</v>
      </c>
    </row>
    <row r="119" spans="1:13" x14ac:dyDescent="0.2">
      <c r="A119" s="54" t="s">
        <v>107</v>
      </c>
      <c r="B119" s="40">
        <v>0.84</v>
      </c>
    </row>
    <row r="120" spans="1:13" x14ac:dyDescent="0.2">
      <c r="A120" s="55"/>
      <c r="B120" s="40">
        <v>0.90400000000000003</v>
      </c>
    </row>
    <row r="121" spans="1:13" x14ac:dyDescent="0.2">
      <c r="A121" s="56"/>
      <c r="B121" s="40">
        <v>0.86299999999999999</v>
      </c>
      <c r="C121" s="26"/>
    </row>
    <row r="122" spans="1:13" x14ac:dyDescent="0.2">
      <c r="A122" s="54" t="s">
        <v>109</v>
      </c>
      <c r="B122" s="40">
        <v>0.52</v>
      </c>
    </row>
    <row r="123" spans="1:13" x14ac:dyDescent="0.2">
      <c r="A123" s="55"/>
      <c r="B123" s="57">
        <v>0.56000000000000005</v>
      </c>
    </row>
    <row r="124" spans="1:13" x14ac:dyDescent="0.2">
      <c r="A124" s="55"/>
      <c r="B124" s="57"/>
    </row>
    <row r="125" spans="1:13" x14ac:dyDescent="0.2">
      <c r="A125" s="55"/>
      <c r="B125" s="9">
        <v>0.40200000000000002</v>
      </c>
    </row>
    <row r="126" spans="1:13" x14ac:dyDescent="0.2">
      <c r="A126" s="56"/>
      <c r="B126" s="40">
        <v>0.36</v>
      </c>
      <c r="C126" s="26"/>
    </row>
    <row r="127" spans="1:13" x14ac:dyDescent="0.2">
      <c r="A127" s="39" t="s">
        <v>110</v>
      </c>
      <c r="B127" s="40">
        <v>0.25</v>
      </c>
    </row>
    <row r="128" spans="1:13" x14ac:dyDescent="0.2">
      <c r="A128" s="39" t="s">
        <v>111</v>
      </c>
      <c r="B128" s="9">
        <v>0</v>
      </c>
      <c r="G128" s="30"/>
      <c r="H128" s="30"/>
      <c r="I128" s="30"/>
      <c r="J128" s="30"/>
      <c r="K128" s="30"/>
      <c r="L128" s="30"/>
      <c r="M128" s="30"/>
    </row>
    <row r="129" spans="1:13" x14ac:dyDescent="0.2">
      <c r="G129" s="30"/>
      <c r="H129" s="30"/>
      <c r="I129" s="30"/>
      <c r="J129" s="30"/>
      <c r="K129" s="30"/>
      <c r="L129" s="30"/>
      <c r="M129" s="30"/>
    </row>
    <row r="130" spans="1:13" x14ac:dyDescent="0.2">
      <c r="A130" s="12" t="s">
        <v>54</v>
      </c>
      <c r="B130" s="5"/>
      <c r="C130" s="5"/>
      <c r="D130" s="5"/>
      <c r="G130" s="30"/>
      <c r="H130" s="30"/>
      <c r="I130" s="30"/>
      <c r="J130" s="30"/>
      <c r="K130" s="30"/>
      <c r="L130" s="30"/>
      <c r="M130" s="30"/>
    </row>
    <row r="131" spans="1:13" x14ac:dyDescent="0.2">
      <c r="A131" s="39"/>
      <c r="B131" s="39" t="s">
        <v>55</v>
      </c>
      <c r="C131" s="39" t="s">
        <v>56</v>
      </c>
      <c r="D131" s="39" t="s">
        <v>57</v>
      </c>
      <c r="G131" s="30"/>
      <c r="H131" s="30"/>
      <c r="I131" s="30"/>
      <c r="J131" s="30"/>
      <c r="K131" s="30"/>
      <c r="L131" s="30"/>
      <c r="M131" s="30"/>
    </row>
    <row r="132" spans="1:13" x14ac:dyDescent="0.2">
      <c r="A132" s="39" t="s">
        <v>36</v>
      </c>
      <c r="B132" s="39">
        <v>643</v>
      </c>
      <c r="C132" s="39">
        <v>592</v>
      </c>
      <c r="D132" s="39">
        <f>C132/B132*100</f>
        <v>92.068429237947129</v>
      </c>
      <c r="G132" s="30"/>
      <c r="H132" s="30"/>
      <c r="I132" s="30"/>
      <c r="J132" s="22"/>
      <c r="K132" s="22"/>
      <c r="L132" s="30"/>
      <c r="M132" s="30"/>
    </row>
    <row r="133" spans="1:13" x14ac:dyDescent="0.2">
      <c r="A133" s="39" t="s">
        <v>58</v>
      </c>
      <c r="B133" s="39">
        <v>529</v>
      </c>
      <c r="C133" s="39">
        <v>490</v>
      </c>
      <c r="D133" s="39">
        <f t="shared" ref="D133:D134" si="11">C133/B133*100</f>
        <v>92.627599243856324</v>
      </c>
      <c r="G133" s="30"/>
      <c r="H133" s="30"/>
      <c r="I133" s="22"/>
      <c r="J133" s="22"/>
      <c r="K133" s="22"/>
      <c r="L133" s="30"/>
      <c r="M133" s="30"/>
    </row>
    <row r="134" spans="1:13" x14ac:dyDescent="0.2">
      <c r="A134" s="39" t="s">
        <v>112</v>
      </c>
      <c r="B134" s="39">
        <v>436</v>
      </c>
      <c r="C134" s="39">
        <v>395</v>
      </c>
      <c r="D134" s="39">
        <f t="shared" si="11"/>
        <v>90.596330275229349</v>
      </c>
      <c r="G134" s="30"/>
      <c r="H134" s="30"/>
      <c r="I134" s="22"/>
      <c r="J134" s="22"/>
      <c r="K134" s="22"/>
      <c r="L134" s="30"/>
      <c r="M134" s="30"/>
    </row>
    <row r="135" spans="1:13" x14ac:dyDescent="0.2">
      <c r="G135" s="30"/>
      <c r="H135" s="30"/>
      <c r="I135" s="22"/>
      <c r="J135" s="22"/>
      <c r="K135" s="22"/>
      <c r="L135" s="30"/>
      <c r="M135" s="30"/>
    </row>
    <row r="136" spans="1:13" x14ac:dyDescent="0.2">
      <c r="G136" s="30"/>
      <c r="H136" s="30"/>
      <c r="I136" s="30"/>
      <c r="J136" s="30"/>
      <c r="K136" s="30"/>
      <c r="L136" s="30"/>
      <c r="M136" s="30"/>
    </row>
    <row r="137" spans="1:13" x14ac:dyDescent="0.2">
      <c r="A137" s="36" t="s">
        <v>143</v>
      </c>
      <c r="G137" s="30"/>
      <c r="H137" s="30"/>
      <c r="I137" s="30"/>
      <c r="J137" s="30"/>
      <c r="K137" s="30"/>
      <c r="L137" s="30"/>
      <c r="M137" s="30"/>
    </row>
    <row r="138" spans="1:13" x14ac:dyDescent="0.2">
      <c r="A138" s="34" t="s">
        <v>123</v>
      </c>
      <c r="B138" s="59" t="s">
        <v>113</v>
      </c>
      <c r="C138" s="60"/>
      <c r="D138" s="61"/>
      <c r="E138" s="39" t="s">
        <v>122</v>
      </c>
      <c r="G138" s="30"/>
      <c r="H138" s="30"/>
      <c r="I138" s="30"/>
      <c r="J138" s="30"/>
      <c r="K138" s="30"/>
      <c r="L138" s="30"/>
      <c r="M138" s="30"/>
    </row>
    <row r="139" spans="1:13" x14ac:dyDescent="0.2">
      <c r="A139" s="39" t="s">
        <v>59</v>
      </c>
      <c r="B139" s="39">
        <v>1951.4925373134326</v>
      </c>
      <c r="C139" s="39">
        <v>1965.364865</v>
      </c>
      <c r="D139" s="39">
        <v>1956.254895</v>
      </c>
      <c r="E139" s="39"/>
      <c r="G139" s="30"/>
      <c r="H139" s="30"/>
      <c r="I139" s="30"/>
      <c r="J139" s="30"/>
      <c r="K139" s="30"/>
      <c r="L139" s="30"/>
      <c r="M139" s="30"/>
    </row>
    <row r="140" spans="1:13" x14ac:dyDescent="0.2">
      <c r="A140" s="39" t="s">
        <v>60</v>
      </c>
      <c r="B140" s="39">
        <v>2582.6771653543306</v>
      </c>
      <c r="C140" s="39">
        <v>2525.356847</v>
      </c>
      <c r="D140" s="39">
        <v>2663.458263</v>
      </c>
      <c r="E140" s="39"/>
      <c r="G140" s="30"/>
      <c r="H140" s="30"/>
      <c r="I140" s="30"/>
      <c r="J140" s="30"/>
      <c r="K140" s="30"/>
      <c r="L140" s="30"/>
      <c r="M140" s="30"/>
    </row>
    <row r="141" spans="1:13" x14ac:dyDescent="0.2">
      <c r="A141" s="10" t="s">
        <v>132</v>
      </c>
      <c r="B141" s="39">
        <f>(B140-B139)/B140*100</f>
        <v>24.43916090280306</v>
      </c>
      <c r="C141" s="39">
        <f t="shared" ref="C141:D141" si="12">(C140-C139)/C140*100</f>
        <v>22.174766416288573</v>
      </c>
      <c r="D141" s="39">
        <f t="shared" si="12"/>
        <v>26.552072462492344</v>
      </c>
      <c r="E141" s="39">
        <f>AVERAGE(B141:D141)</f>
        <v>24.388666593861327</v>
      </c>
      <c r="G141" s="30"/>
      <c r="H141" s="30"/>
      <c r="I141" s="30"/>
      <c r="J141" s="30"/>
      <c r="K141" s="30"/>
      <c r="L141" s="30"/>
      <c r="M141" s="30"/>
    </row>
    <row r="142" spans="1:13" x14ac:dyDescent="0.2">
      <c r="A142" s="10"/>
      <c r="B142" s="39"/>
      <c r="C142" s="39"/>
      <c r="D142" s="39"/>
      <c r="E142" s="39"/>
    </row>
    <row r="143" spans="1:13" x14ac:dyDescent="0.2">
      <c r="A143" s="34" t="s">
        <v>124</v>
      </c>
      <c r="B143" s="59" t="s">
        <v>113</v>
      </c>
      <c r="C143" s="60"/>
      <c r="D143" s="61"/>
      <c r="E143" s="39" t="s">
        <v>122</v>
      </c>
    </row>
    <row r="144" spans="1:13" x14ac:dyDescent="0.2">
      <c r="A144" s="39" t="s">
        <v>59</v>
      </c>
      <c r="B144" s="42">
        <v>2945.1456480000002</v>
      </c>
      <c r="C144" s="39">
        <v>2588.7419354838698</v>
      </c>
      <c r="D144" s="39">
        <v>2468.4862450000001</v>
      </c>
      <c r="E144" s="39"/>
    </row>
    <row r="145" spans="1:5" x14ac:dyDescent="0.2">
      <c r="A145" s="39" t="s">
        <v>60</v>
      </c>
      <c r="B145" s="42">
        <v>2926.4562449999999</v>
      </c>
      <c r="C145" s="39">
        <v>2606.8188153310098</v>
      </c>
      <c r="D145" s="39">
        <v>2475.456248</v>
      </c>
      <c r="E145" s="39"/>
    </row>
    <row r="146" spans="1:5" x14ac:dyDescent="0.2">
      <c r="A146" s="10" t="s">
        <v>132</v>
      </c>
      <c r="B146" s="39">
        <f>(B145-B144)/B145*100</f>
        <v>-0.63863599641826563</v>
      </c>
      <c r="C146" s="39">
        <f>(C145-C144)/C145*100</f>
        <v>0.69344596336452946</v>
      </c>
      <c r="D146" s="39">
        <f>(D145-D144)/D145*100</f>
        <v>0.28156437851128224</v>
      </c>
      <c r="E146" s="39">
        <f>AVERAGE(B146:D146)</f>
        <v>0.11212478181918202</v>
      </c>
    </row>
    <row r="147" spans="1:5" x14ac:dyDescent="0.2">
      <c r="A147" s="39"/>
      <c r="B147" s="39"/>
      <c r="C147" s="39"/>
      <c r="D147" s="39"/>
      <c r="E147" s="39"/>
    </row>
    <row r="148" spans="1:5" x14ac:dyDescent="0.2">
      <c r="A148" s="34" t="s">
        <v>125</v>
      </c>
      <c r="B148" s="59" t="s">
        <v>113</v>
      </c>
      <c r="C148" s="60"/>
      <c r="D148" s="61"/>
      <c r="E148" s="39" t="s">
        <v>122</v>
      </c>
    </row>
    <row r="149" spans="1:5" x14ac:dyDescent="0.2">
      <c r="A149" s="39" t="s">
        <v>59</v>
      </c>
      <c r="B149" s="39">
        <v>1526.248589</v>
      </c>
      <c r="C149" s="39">
        <v>1755.3956834532373</v>
      </c>
      <c r="D149" s="39">
        <v>1873.0154620000001</v>
      </c>
      <c r="E149" s="39"/>
    </row>
    <row r="150" spans="1:5" x14ac:dyDescent="0.2">
      <c r="A150" s="39" t="s">
        <v>60</v>
      </c>
      <c r="B150" s="39">
        <v>2408.4856020000002</v>
      </c>
      <c r="C150" s="39">
        <v>2604.2402826855127</v>
      </c>
      <c r="D150" s="39">
        <v>2694.4501479999999</v>
      </c>
      <c r="E150" s="39"/>
    </row>
    <row r="151" spans="1:5" x14ac:dyDescent="0.2">
      <c r="A151" s="10" t="s">
        <v>132</v>
      </c>
      <c r="B151" s="39">
        <f>(B150-B149)/B150*100</f>
        <v>36.63036275854806</v>
      </c>
      <c r="C151" s="39">
        <f>(C150-C149)/C150*100</f>
        <v>32.594711205255614</v>
      </c>
      <c r="D151" s="39">
        <f>(D150-D149)/D150*100</f>
        <v>30.486171236447753</v>
      </c>
      <c r="E151" s="39">
        <f>AVERAGE(B151:D151)</f>
        <v>33.237081733417142</v>
      </c>
    </row>
    <row r="152" spans="1:5" x14ac:dyDescent="0.2">
      <c r="A152" s="20"/>
      <c r="B152" s="5"/>
      <c r="C152" s="5"/>
      <c r="D152" s="5"/>
      <c r="E152" s="5"/>
    </row>
    <row r="153" spans="1:5" x14ac:dyDescent="0.2">
      <c r="A153" s="38" t="s">
        <v>144</v>
      </c>
      <c r="E153" s="5"/>
    </row>
    <row r="154" spans="1:5" x14ac:dyDescent="0.2">
      <c r="A154" s="39"/>
      <c r="B154" s="39" t="s">
        <v>114</v>
      </c>
      <c r="C154" s="7" t="s">
        <v>57</v>
      </c>
      <c r="D154" s="5"/>
      <c r="E154" s="5"/>
    </row>
    <row r="155" spans="1:5" x14ac:dyDescent="0.2">
      <c r="A155" s="39" t="s">
        <v>61</v>
      </c>
      <c r="B155" s="39">
        <v>14</v>
      </c>
      <c r="C155" s="39"/>
      <c r="D155" s="5"/>
      <c r="E155" s="5"/>
    </row>
    <row r="156" spans="1:5" ht="28" x14ac:dyDescent="0.2">
      <c r="A156" s="7" t="s">
        <v>62</v>
      </c>
      <c r="B156" s="39">
        <v>14</v>
      </c>
      <c r="C156" s="39">
        <f>B156/$B$155*100</f>
        <v>100</v>
      </c>
      <c r="D156" s="5"/>
      <c r="E156" s="5"/>
    </row>
    <row r="157" spans="1:5" ht="28" x14ac:dyDescent="0.2">
      <c r="A157" s="7" t="s">
        <v>63</v>
      </c>
      <c r="B157" s="39">
        <v>10</v>
      </c>
      <c r="C157" s="39">
        <f t="shared" ref="C157:C158" si="13">B157/$B$155*100</f>
        <v>71.428571428571431</v>
      </c>
      <c r="D157" s="5"/>
      <c r="E157" s="5"/>
    </row>
    <row r="158" spans="1:5" x14ac:dyDescent="0.2">
      <c r="A158" s="39" t="s">
        <v>64</v>
      </c>
      <c r="B158" s="39">
        <v>14</v>
      </c>
      <c r="C158" s="39">
        <f t="shared" si="13"/>
        <v>100</v>
      </c>
      <c r="D158" s="5"/>
      <c r="E158" s="5"/>
    </row>
    <row r="160" spans="1:5" x14ac:dyDescent="0.2">
      <c r="A160" s="36" t="s">
        <v>145</v>
      </c>
    </row>
    <row r="161" spans="1:16" x14ac:dyDescent="0.2">
      <c r="A161" s="39"/>
      <c r="B161" s="39" t="s">
        <v>118</v>
      </c>
      <c r="C161" s="39" t="s">
        <v>119</v>
      </c>
      <c r="D161" s="39" t="s">
        <v>115</v>
      </c>
      <c r="E161" s="39" t="s">
        <v>45</v>
      </c>
      <c r="F161" s="39" t="s">
        <v>46</v>
      </c>
    </row>
    <row r="162" spans="1:16" x14ac:dyDescent="0.2">
      <c r="A162" s="39" t="s">
        <v>65</v>
      </c>
      <c r="B162" s="39">
        <v>9</v>
      </c>
      <c r="C162" s="39">
        <v>9</v>
      </c>
      <c r="D162" s="39">
        <f>C162/B162*100</f>
        <v>100</v>
      </c>
      <c r="E162" s="39">
        <v>1</v>
      </c>
      <c r="F162" s="39">
        <v>8</v>
      </c>
    </row>
    <row r="163" spans="1:16" x14ac:dyDescent="0.2">
      <c r="A163" s="39" t="s">
        <v>66</v>
      </c>
      <c r="B163" s="39">
        <v>12</v>
      </c>
      <c r="C163" s="39">
        <v>12</v>
      </c>
      <c r="D163" s="39">
        <f>C163/B163*100</f>
        <v>100</v>
      </c>
      <c r="E163" s="39">
        <v>5</v>
      </c>
      <c r="F163" s="39">
        <v>7</v>
      </c>
    </row>
    <row r="165" spans="1:16" x14ac:dyDescent="0.2">
      <c r="A165" s="36" t="s">
        <v>146</v>
      </c>
    </row>
    <row r="166" spans="1:16" x14ac:dyDescent="0.2">
      <c r="A166" s="39"/>
      <c r="B166" s="10" t="s">
        <v>121</v>
      </c>
      <c r="C166" s="10" t="s">
        <v>120</v>
      </c>
      <c r="D166" s="5"/>
    </row>
    <row r="167" spans="1:16" x14ac:dyDescent="0.2">
      <c r="A167" s="39"/>
      <c r="B167" s="53" t="s">
        <v>117</v>
      </c>
      <c r="C167" s="53"/>
      <c r="D167" s="5"/>
    </row>
    <row r="168" spans="1:16" x14ac:dyDescent="0.2">
      <c r="A168" s="53" t="s">
        <v>116</v>
      </c>
      <c r="B168" s="39">
        <v>215.12500866180403</v>
      </c>
      <c r="C168" s="39">
        <v>4.4543576748560403</v>
      </c>
      <c r="D168" s="5"/>
    </row>
    <row r="169" spans="1:16" x14ac:dyDescent="0.2">
      <c r="A169" s="53"/>
      <c r="B169" s="39">
        <v>250.30327735427929</v>
      </c>
      <c r="C169" s="39">
        <v>7.5256878800036704</v>
      </c>
      <c r="D169" s="5"/>
    </row>
    <row r="170" spans="1:16" x14ac:dyDescent="0.2">
      <c r="A170" s="53"/>
      <c r="B170" s="39">
        <v>247.51491010348431</v>
      </c>
      <c r="C170" s="39">
        <v>8.455639224955485</v>
      </c>
      <c r="D170" s="5"/>
    </row>
    <row r="171" spans="1:16" x14ac:dyDescent="0.2">
      <c r="A171" s="39"/>
      <c r="B171" s="39"/>
      <c r="C171" s="39"/>
      <c r="D171" s="5"/>
      <c r="G171" s="30"/>
      <c r="H171" s="30"/>
      <c r="I171" s="30"/>
      <c r="J171" s="30"/>
      <c r="K171" s="30"/>
      <c r="L171" s="30"/>
      <c r="M171" s="30"/>
      <c r="N171" s="30"/>
      <c r="O171" s="30"/>
      <c r="P171" s="30"/>
    </row>
    <row r="172" spans="1:16" x14ac:dyDescent="0.2">
      <c r="A172" s="53" t="s">
        <v>67</v>
      </c>
      <c r="B172" s="39">
        <v>485.18518518518522</v>
      </c>
      <c r="C172" s="39">
        <v>65.749235474006113</v>
      </c>
      <c r="D172" s="5"/>
      <c r="G172" s="30"/>
      <c r="H172" s="22"/>
      <c r="I172" s="22"/>
      <c r="J172" s="22"/>
      <c r="K172" s="22"/>
      <c r="L172" s="22"/>
      <c r="M172" s="22"/>
      <c r="N172" s="30"/>
      <c r="O172" s="30"/>
      <c r="P172" s="30"/>
    </row>
    <row r="173" spans="1:16" x14ac:dyDescent="0.2">
      <c r="A173" s="53"/>
      <c r="B173" s="39">
        <v>460.82949308755764</v>
      </c>
      <c r="C173" s="39">
        <v>140.00849286952828</v>
      </c>
      <c r="D173" s="5"/>
      <c r="G173" s="30"/>
      <c r="H173" s="30"/>
      <c r="I173" s="30"/>
      <c r="J173" s="30"/>
      <c r="K173" s="30"/>
      <c r="L173" s="30"/>
      <c r="M173" s="30"/>
      <c r="N173" s="30"/>
      <c r="O173" s="30"/>
      <c r="P173" s="30"/>
    </row>
    <row r="174" spans="1:16" x14ac:dyDescent="0.2">
      <c r="A174" s="53"/>
      <c r="B174" s="39">
        <v>530.625</v>
      </c>
      <c r="C174" s="39">
        <v>173.60311059907835</v>
      </c>
      <c r="D174" s="5"/>
      <c r="G174" s="30"/>
      <c r="H174" s="22"/>
      <c r="I174" s="22"/>
      <c r="J174" s="22"/>
      <c r="K174" s="30"/>
      <c r="L174" s="30"/>
      <c r="M174" s="30"/>
      <c r="N174" s="30"/>
      <c r="O174" s="30"/>
      <c r="P174" s="30"/>
    </row>
    <row r="175" spans="1:16" x14ac:dyDescent="0.2">
      <c r="A175" s="39"/>
      <c r="B175" s="39"/>
      <c r="C175" s="39"/>
      <c r="D175" s="5"/>
      <c r="G175" s="30"/>
      <c r="H175" s="30"/>
      <c r="I175" s="30"/>
      <c r="J175" s="30"/>
      <c r="K175" s="30"/>
      <c r="L175" s="30"/>
      <c r="M175" s="30"/>
      <c r="N175" s="30"/>
      <c r="O175" s="30"/>
      <c r="P175" s="30"/>
    </row>
    <row r="176" spans="1:16" x14ac:dyDescent="0.2">
      <c r="A176" s="54" t="s">
        <v>68</v>
      </c>
      <c r="B176" s="39">
        <v>96.450617283950621</v>
      </c>
      <c r="C176" s="39">
        <v>5.4583069563160054</v>
      </c>
      <c r="D176" s="5"/>
      <c r="G176" s="30"/>
      <c r="H176" s="30"/>
      <c r="I176" s="30"/>
      <c r="J176" s="30"/>
      <c r="K176" s="30"/>
      <c r="L176" s="30"/>
      <c r="M176" s="30"/>
      <c r="N176" s="30"/>
      <c r="O176" s="30"/>
      <c r="P176" s="30"/>
    </row>
    <row r="177" spans="1:16" x14ac:dyDescent="0.2">
      <c r="A177" s="55"/>
      <c r="B177" s="39">
        <v>108.0246913580247</v>
      </c>
      <c r="C177" s="39">
        <v>6.5507776658834054</v>
      </c>
      <c r="D177" s="5"/>
      <c r="G177" s="30"/>
      <c r="H177" s="30"/>
      <c r="I177" s="30"/>
      <c r="J177" s="30"/>
      <c r="K177" s="30"/>
      <c r="L177" s="30"/>
      <c r="M177" s="30"/>
      <c r="N177" s="30"/>
      <c r="O177" s="30"/>
      <c r="P177" s="30"/>
    </row>
    <row r="178" spans="1:16" x14ac:dyDescent="0.2">
      <c r="A178" s="55"/>
      <c r="B178" s="39">
        <v>119.59876543209876</v>
      </c>
      <c r="C178" s="39">
        <v>5.661011230011348</v>
      </c>
      <c r="D178" s="5"/>
      <c r="G178" s="30"/>
      <c r="H178" s="30"/>
      <c r="I178" s="30"/>
      <c r="J178" s="30"/>
      <c r="K178" s="30"/>
      <c r="L178" s="30"/>
      <c r="M178" s="30"/>
      <c r="N178" s="30"/>
      <c r="O178" s="30"/>
      <c r="P178" s="30"/>
    </row>
    <row r="179" spans="1:16" x14ac:dyDescent="0.2">
      <c r="A179" s="55"/>
      <c r="B179" s="39">
        <v>106.73868312757202</v>
      </c>
      <c r="C179" s="39"/>
      <c r="D179" s="5"/>
    </row>
    <row r="180" spans="1:16" x14ac:dyDescent="0.2">
      <c r="A180" s="55"/>
      <c r="B180" s="39">
        <v>99.022633744855966</v>
      </c>
      <c r="C180" s="39"/>
      <c r="D180" s="5"/>
    </row>
    <row r="181" spans="1:16" x14ac:dyDescent="0.2">
      <c r="A181" s="56"/>
      <c r="B181" s="39">
        <v>97.736625514403286</v>
      </c>
      <c r="C181" s="39"/>
      <c r="D181" s="5"/>
    </row>
    <row r="182" spans="1:16" x14ac:dyDescent="0.2">
      <c r="A182" s="5"/>
      <c r="B182" s="5"/>
      <c r="C182" s="5"/>
      <c r="D182" s="5"/>
    </row>
    <row r="183" spans="1:16" x14ac:dyDescent="0.2">
      <c r="A183" s="36" t="s">
        <v>147</v>
      </c>
    </row>
    <row r="184" spans="1:16" x14ac:dyDescent="0.2">
      <c r="A184" s="39"/>
      <c r="B184" s="39" t="s">
        <v>118</v>
      </c>
      <c r="C184" s="39" t="s">
        <v>119</v>
      </c>
      <c r="D184" s="39" t="s">
        <v>115</v>
      </c>
      <c r="E184" s="39" t="s">
        <v>45</v>
      </c>
      <c r="F184" s="39" t="s">
        <v>46</v>
      </c>
    </row>
    <row r="185" spans="1:16" x14ac:dyDescent="0.2">
      <c r="A185" s="39" t="s">
        <v>65</v>
      </c>
      <c r="B185" s="39">
        <v>6</v>
      </c>
      <c r="C185" s="39">
        <v>6</v>
      </c>
      <c r="D185" s="39">
        <f>C185/B185*100</f>
        <v>100</v>
      </c>
      <c r="E185" s="39">
        <v>1</v>
      </c>
      <c r="F185" s="39">
        <v>5</v>
      </c>
    </row>
    <row r="186" spans="1:16" x14ac:dyDescent="0.2">
      <c r="A186" s="39" t="s">
        <v>53</v>
      </c>
      <c r="B186" s="39">
        <v>6</v>
      </c>
      <c r="C186" s="39">
        <v>6</v>
      </c>
      <c r="D186" s="39">
        <f>C186/B186*100</f>
        <v>100</v>
      </c>
      <c r="E186" s="39">
        <v>4</v>
      </c>
      <c r="F186" s="39">
        <v>2</v>
      </c>
    </row>
  </sheetData>
  <mergeCells count="21">
    <mergeCell ref="A172:A174"/>
    <mergeCell ref="A176:A181"/>
    <mergeCell ref="B123:B124"/>
    <mergeCell ref="B138:D138"/>
    <mergeCell ref="B143:D143"/>
    <mergeCell ref="B148:D148"/>
    <mergeCell ref="B167:C167"/>
    <mergeCell ref="A168:A170"/>
    <mergeCell ref="A35:A38"/>
    <mergeCell ref="A105:A107"/>
    <mergeCell ref="A111:A113"/>
    <mergeCell ref="A114:A117"/>
    <mergeCell ref="A119:A121"/>
    <mergeCell ref="A122:A126"/>
    <mergeCell ref="A16:A21"/>
    <mergeCell ref="B25:E25"/>
    <mergeCell ref="G25:I25"/>
    <mergeCell ref="K25:N25"/>
    <mergeCell ref="B26:E26"/>
    <mergeCell ref="G26:I26"/>
    <mergeCell ref="K26:N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48107</dc:creator>
  <cp:keywords/>
  <dc:description/>
  <cp:lastModifiedBy>Jiemin JIA 贾洁敏</cp:lastModifiedBy>
  <cp:revision/>
  <dcterms:created xsi:type="dcterms:W3CDTF">2021-07-14T05:54:58Z</dcterms:created>
  <dcterms:modified xsi:type="dcterms:W3CDTF">2021-12-19T13:06:42Z</dcterms:modified>
  <cp:category/>
  <cp:contentStatus/>
</cp:coreProperties>
</file>